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726"/>
  <workbookPr/>
  <mc:AlternateContent xmlns:mc="http://schemas.openxmlformats.org/markup-compatibility/2006">
    <mc:Choice Requires="x15">
      <x15ac:absPath xmlns:x15ac="http://schemas.microsoft.com/office/spreadsheetml/2010/11/ac" url="C:\Users\iaia-\Desktop\Work_UNIVPM\Commonbean_PANGENOME\PAPER_NATURE_COMMUNICATION\12_July_FINAL_SUBMISSION\00_FINAL SUBMISSION\00_NEW SUBMISSION\Supplementary\"/>
    </mc:Choice>
  </mc:AlternateContent>
  <xr:revisionPtr revIDLastSave="0" documentId="13_ncr:1_{316564EE-3955-4DD1-80A0-EAC82D492668}" xr6:coauthVersionLast="47" xr6:coauthVersionMax="47" xr10:uidLastSave="{00000000-0000-0000-0000-000000000000}"/>
  <bookViews>
    <workbookView xWindow="-108" yWindow="-108" windowWidth="23256" windowHeight="12456" xr2:uid="{00000000-000D-0000-FFFF-FFFF00000000}"/>
  </bookViews>
  <sheets>
    <sheet name="Sheet1" sheetId="3"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046" uniqueCount="1423">
  <si>
    <t>Fst</t>
  </si>
  <si>
    <t>Freq (1) W</t>
  </si>
  <si>
    <t>Freq (1) D</t>
  </si>
  <si>
    <t>Putatively involved in symbiotic interactions</t>
  </si>
  <si>
    <r>
      <rPr>
        <b/>
        <i/>
        <sz val="11"/>
        <color theme="1"/>
        <rFont val="Calibri"/>
        <family val="2"/>
        <scheme val="minor"/>
      </rPr>
      <t>A. thaliana</t>
    </r>
    <r>
      <rPr>
        <b/>
        <sz val="11"/>
        <color theme="1"/>
        <rFont val="Calibri"/>
        <family val="2"/>
        <scheme val="minor"/>
      </rPr>
      <t xml:space="preserve"> orthologous</t>
    </r>
  </si>
  <si>
    <t>Note</t>
  </si>
  <si>
    <t>Gene Function Investigation</t>
  </si>
  <si>
    <t>References</t>
  </si>
  <si>
    <t>Phvul.001G013400</t>
  </si>
  <si>
    <t>AT1G80110.1, AT2G02230.1, AT2G02240.1, AT2G02250.1, AT2G02300.1, AT2G02310.1, AT2G02320.1, AT2G02340.1, AT2G02350.1, AT2G02360.1, AT5G24560.1</t>
  </si>
  <si>
    <r>
      <rPr>
        <b/>
        <sz val="11"/>
        <color theme="1"/>
        <rFont val="Calibri"/>
        <family val="2"/>
        <scheme val="minor"/>
      </rPr>
      <t>PP2-B11 (AT1G80110):</t>
    </r>
    <r>
      <rPr>
        <sz val="11"/>
        <color theme="1"/>
        <rFont val="Calibri"/>
        <family val="2"/>
        <scheme val="minor"/>
      </rPr>
      <t xml:space="preserve"> phloem protein 2-B11.
SCF E3 ligase PP2-B11 plays a positive role in response to salt stress in Arabidopsis.
</t>
    </r>
  </si>
  <si>
    <t>Jia et al., 2015
Cheng et al., 2017</t>
  </si>
  <si>
    <t>Phvul.001G110601</t>
  </si>
  <si>
    <t>Phvul.001G037800</t>
  </si>
  <si>
    <t>Phvul.001G146100</t>
  </si>
  <si>
    <t>AT1G08880.1, AT1G51060.1, AT1G54690.1, AT3G20670.1, AT4G27230.1, AT5G54640.1</t>
  </si>
  <si>
    <r>
      <rPr>
        <b/>
        <sz val="11"/>
        <color theme="1"/>
        <rFont val="Calibri"/>
        <family val="2"/>
        <scheme val="minor"/>
      </rPr>
      <t>GAMMA-H2AX (AT1G54690):</t>
    </r>
    <r>
      <rPr>
        <sz val="11"/>
        <color theme="1"/>
        <rFont val="Calibri"/>
        <family val="2"/>
        <scheme val="minor"/>
      </rPr>
      <t xml:space="preserve"> gamma histone. Encodes HTA3, a histone H2A protein. H2AX is a meiosis-specific isoform of histone H2A. Phosphoproteomic analysis reveals plant DNA damage signalling pathways with a functional role for histone H2AX phosphorylation in plant growth under genotoxic stress. Moreover, Histone H2AX and the small RNA pathway modulate both non-homologous end-joining and homologous recombination in plants.</t>
    </r>
  </si>
  <si>
    <t>Qi et al., 2016
Waterworth et al., 2019</t>
  </si>
  <si>
    <t>Phvul.001G043450</t>
  </si>
  <si>
    <t>Phvul.001G043901</t>
  </si>
  <si>
    <t>Phvul.001G042800</t>
  </si>
  <si>
    <t>Phvul.001G218900</t>
  </si>
  <si>
    <t>AT3G62080.2</t>
  </si>
  <si>
    <r>
      <rPr>
        <b/>
        <sz val="11"/>
        <color theme="1"/>
        <rFont val="Calibri"/>
        <family val="2"/>
        <scheme val="minor"/>
      </rPr>
      <t>CHMP7 (SNF7-like protein, AT3G62080):</t>
    </r>
    <r>
      <rPr>
        <sz val="11"/>
        <color theme="1"/>
        <rFont val="Calibri"/>
        <family val="2"/>
        <scheme val="minor"/>
      </rPr>
      <t xml:space="preserve"> SNF7 family protein.
Overexpression of CHMP7 from rapeseed and Arabidopsis causes dwarfism and premature senescence in Arabidopsis.</t>
    </r>
  </si>
  <si>
    <t>Yang et al., 2016</t>
  </si>
  <si>
    <t>g35873</t>
  </si>
  <si>
    <t>NRR</t>
  </si>
  <si>
    <t>Phvul.001G224900</t>
  </si>
  <si>
    <t>Phvul.001G226900</t>
  </si>
  <si>
    <t>Phvul.001G244400</t>
  </si>
  <si>
    <t>AT3G56010.1</t>
  </si>
  <si>
    <t>Phvul.001G248100</t>
  </si>
  <si>
    <t>AT3G56210.5</t>
  </si>
  <si>
    <t>Phvul.001G248400</t>
  </si>
  <si>
    <t>Phvul.001G249600</t>
  </si>
  <si>
    <t>Phvul.001G258200</t>
  </si>
  <si>
    <t>Phvul.001G008300</t>
  </si>
  <si>
    <t>Phvul.001G056750</t>
  </si>
  <si>
    <t>Phvul.001G012300</t>
  </si>
  <si>
    <t>AT1G19640.1, AT2G14060.1, AT3G11480.1, AT3G21950.1, AT5G04370.2, AT5G04380.1, AT5G38020.1, AT5G66430.1</t>
  </si>
  <si>
    <r>
      <rPr>
        <b/>
        <sz val="11"/>
        <color theme="1"/>
        <rFont val="Calibri"/>
        <family val="2"/>
        <scheme val="minor"/>
      </rPr>
      <t>JMT (AT1G19640):</t>
    </r>
    <r>
      <rPr>
        <sz val="11"/>
        <color theme="1"/>
        <rFont val="Calibri"/>
        <family val="2"/>
        <scheme val="minor"/>
      </rPr>
      <t xml:space="preserve"> jasmonic acid carboxyl methyltransferase. Encodes a S-adenosyl-L-methionine:jasmonic acid carboxyl methyltransferase that catalyzes the formation of methyljasmonate from jasmonic acid. Its expression is induced in response to wounding or methyljasmonate treatment.
Methyl jasmonate is a plant volatile that acts as an important cellular regulator mediating diverse developmental processes and defense responses.
</t>
    </r>
    <r>
      <rPr>
        <b/>
        <sz val="11"/>
        <color theme="1"/>
        <rFont val="Calibri"/>
        <family val="2"/>
        <scheme val="minor"/>
      </rPr>
      <t>AT2G14060:</t>
    </r>
    <r>
      <rPr>
        <sz val="11"/>
        <color theme="1"/>
        <rFont val="Calibri"/>
        <family val="2"/>
        <scheme val="minor"/>
      </rPr>
      <t xml:space="preserve"> S-adenosyl-L-methionine-dependent methyltransferases superfamily protein. Encodes a protein whose sequence is similar to salicylic acid carboxyl methyltransferase (SAMT) and to benzoic acid carboxyl methyltransferase (BAMT).
AT5G38020: S-adenosyl-L-methionine-dependent methyltransferases superfamily protein. Encodes a protein whose sequence is similar to salicylic acid carboxyl methyltransferase (SAMT) and to benzoic acid carboxyl methyltransferase (BAMT).
S-Adenosyl-L-methionine:salicylic acid carboxyl methyltransferase, an enzyme involved in floral scent production and plant defense, represents a new class of plant methyltransferases.
</t>
    </r>
    <r>
      <rPr>
        <b/>
        <sz val="11"/>
        <color theme="1"/>
        <rFont val="Calibri"/>
        <family val="2"/>
        <scheme val="minor"/>
      </rPr>
      <t xml:space="preserve">BSMT1 (AT3G11480): </t>
    </r>
    <r>
      <rPr>
        <sz val="11"/>
        <color theme="1"/>
        <rFont val="Calibri"/>
        <family val="2"/>
        <scheme val="minor"/>
      </rPr>
      <t>S-adenosyl-L-methionine-dependent methyltransferases superfamily protein.The gene encodes a SABATH methyltransferase that methylates both salicylic acid and benzoic acid. It is highly expressed in flowers, induced by biotic and abiotic stress and thought to be involved in direct defense mechanism.
The expression patterns of AtBSMT1 and AtSAGT1 encoding a salicylic acid (SA) methyltransferase and a SA glucosyltransferase, respectively, in Arabidopsis plants with altered defense responses.</t>
    </r>
  </si>
  <si>
    <t>Ross et al., 1999
Seo et al., 2001
Song et al., 2009
Liu et al., 2010</t>
  </si>
  <si>
    <t>Phvul.001G012700</t>
  </si>
  <si>
    <t>AT5G42800.1</t>
  </si>
  <si>
    <r>
      <rPr>
        <b/>
        <sz val="11"/>
        <color theme="1"/>
        <rFont val="Calibri"/>
        <family val="2"/>
        <scheme val="minor"/>
      </rPr>
      <t>DFR (AT5G42800):</t>
    </r>
    <r>
      <rPr>
        <sz val="11"/>
        <color theme="1"/>
        <rFont val="Calibri"/>
        <family val="2"/>
        <scheme val="minor"/>
      </rPr>
      <t xml:space="preserve"> dihydroflavonol 4-reductase. Dihydroflavonol reductase. Catalyzes the conversion of dihydroquercetin to leucocyanidin in the biosynthesis of anthocyanins. Not expressed in roots (qRT-PCR).
The miR156-SPL9-DFR pathway coordinates the relationship between development and abiotic stress tolerance in plants.</t>
    </r>
  </si>
  <si>
    <t>Cui et al., 2014</t>
  </si>
  <si>
    <t>Phvul.002G075100</t>
  </si>
  <si>
    <t>Phvul.002G114600</t>
  </si>
  <si>
    <t>AT2G17130.1, AT4G35260.1, AT4G35650.1</t>
  </si>
  <si>
    <r>
      <rPr>
        <b/>
        <sz val="11"/>
        <color theme="1"/>
        <rFont val="Calibri"/>
        <family val="2"/>
        <scheme val="minor"/>
      </rPr>
      <t>IDH-III (AT4G35650):</t>
    </r>
    <r>
      <rPr>
        <sz val="11"/>
        <color theme="1"/>
        <rFont val="Calibri"/>
        <family val="2"/>
        <scheme val="minor"/>
      </rPr>
      <t xml:space="preserve"> isocitrate dehydrogenase III.
Encodes a regulatory subunit of the mitochondrially-localized NAD+- dependent isocitrate dehydrogenase. In contrast to the broadly expressed other regulatory (IDH-I and IDH-II) and catalytic (IDH-V and IDH-VI) subunits of this enzyme, IDH-III expression appears to be restricted largely to pollen.
Expression analysis of Arabidopsis thaliana NAD-dependent isocitrate dehydrogenase genes shows the presence of a functional subunit that is mainly expressed in the pollen and absent from vegetative organs.</t>
    </r>
  </si>
  <si>
    <t>Lemaitre et al., 2006</t>
  </si>
  <si>
    <t>Phvul.002G131100</t>
  </si>
  <si>
    <t>Phvul.002G142400</t>
  </si>
  <si>
    <t>AT1G67623.1, AT1G74875.1</t>
  </si>
  <si>
    <t>Phvul.002G144100</t>
  </si>
  <si>
    <t>Phvul.002G181700</t>
  </si>
  <si>
    <t>Phvul.002G205200</t>
  </si>
  <si>
    <t>YES</t>
  </si>
  <si>
    <t>Phvul.002G212200</t>
  </si>
  <si>
    <t>Phvul.002G042400</t>
  </si>
  <si>
    <t>AT3G22600.1, AT4G14815.1</t>
  </si>
  <si>
    <r>
      <rPr>
        <b/>
        <sz val="11"/>
        <color theme="1"/>
        <rFont val="Calibri"/>
        <family val="2"/>
        <scheme val="minor"/>
      </rPr>
      <t>LTPG5 (AT3G22600):</t>
    </r>
    <r>
      <rPr>
        <sz val="11"/>
        <color theme="1"/>
        <rFont val="Calibri"/>
        <family val="2"/>
        <scheme val="minor"/>
      </rPr>
      <t xml:space="preserve"> Bifunctional inhibitor/lipid-transfer protein/seed storage 2S albumin superfamily protein.
The Arabidopsis GPI-Anchored LTPg5 Encoded by At3g22600 Has a Role in Resistance against a Diverse Range of Pathogens.</t>
    </r>
  </si>
  <si>
    <t>Ali et al., 2020</t>
  </si>
  <si>
    <t>Phvul.002G246200</t>
  </si>
  <si>
    <t>Phvul.002G268400</t>
  </si>
  <si>
    <t>AT4G39340.1</t>
  </si>
  <si>
    <r>
      <rPr>
        <b/>
        <sz val="11"/>
        <color theme="1"/>
        <rFont val="Calibri"/>
        <family val="2"/>
        <scheme val="minor"/>
      </rPr>
      <t xml:space="preserve">EC1.4 (AT4G39340): </t>
    </r>
    <r>
      <rPr>
        <sz val="11"/>
        <color theme="1"/>
        <rFont val="Calibri"/>
        <family val="2"/>
        <scheme val="minor"/>
      </rPr>
      <t xml:space="preserve">Egg cell-secreted-like protein (DUF1278). Egg cell-secreted EC1 triggers sperm cell activation during double fertilization. </t>
    </r>
  </si>
  <si>
    <t>Sprunck et al., 2012</t>
  </si>
  <si>
    <t>Phvul.002G273904</t>
  </si>
  <si>
    <t>Phvul.002G284300</t>
  </si>
  <si>
    <t>AT4G24972.1</t>
  </si>
  <si>
    <t>Phvul.002G284400</t>
  </si>
  <si>
    <t>Phvul.002G302704</t>
  </si>
  <si>
    <t>Phvul.002G308100</t>
  </si>
  <si>
    <t>Phvul.002G313300</t>
  </si>
  <si>
    <t>Phvul.002G316000</t>
  </si>
  <si>
    <t>Phvul.002G069801</t>
  </si>
  <si>
    <t>Phvul.002G065828</t>
  </si>
  <si>
    <t>Phvul.003G015700</t>
  </si>
  <si>
    <t>AT2G19150.1, AT2G47280.1, AT3G24130.1, AT5G18990.1</t>
  </si>
  <si>
    <t>g39861</t>
  </si>
  <si>
    <t>Phvul.003G099400</t>
  </si>
  <si>
    <t>Phvul.003G113100</t>
  </si>
  <si>
    <t>Phvul.003G130550</t>
  </si>
  <si>
    <t>AT3G45310.1, AT5G60360.3</t>
  </si>
  <si>
    <t>Phvul.003G145500</t>
  </si>
  <si>
    <t>AT2G14285.1, AT4G30220.2</t>
  </si>
  <si>
    <t>Phvul.003G149700</t>
  </si>
  <si>
    <t>Phvul.003G035600</t>
  </si>
  <si>
    <t>AT1G13380.1</t>
  </si>
  <si>
    <r>
      <rPr>
        <b/>
        <sz val="11"/>
        <color theme="1"/>
        <rFont val="Calibri"/>
        <family val="2"/>
        <scheme val="minor"/>
      </rPr>
      <t>DUF1218 (AT1G13380):</t>
    </r>
    <r>
      <rPr>
        <sz val="11"/>
        <color theme="1"/>
        <rFont val="Calibri"/>
        <family val="2"/>
        <scheme val="minor"/>
      </rPr>
      <t xml:space="preserve"> sodium/hydrogen exchanger.
The Arabidopsis Domain of Unknown Function 1218 (DUF1218) Containing Proteins, MODIFYING WALL LIGNIN-1 and 2 (At1g31720/MWL-1 and At4g19370/MWL-2) Function Redundantly to Alter Secondary Cell Wall Lignin Content.
Moreover, in lupin, a DUF1218 domain protein as a candidate gene controlling the orientation of the sclerified endocarp and a homolog of DETOXIFICATION14 for purplish hue of young pods.</t>
    </r>
  </si>
  <si>
    <t>Mewalal et al., 2016
Plewinski et al., 2019</t>
  </si>
  <si>
    <t>Phvul.003G163800</t>
  </si>
  <si>
    <t>AT4G32400.1</t>
  </si>
  <si>
    <r>
      <rPr>
        <b/>
        <sz val="11"/>
        <color theme="1"/>
        <rFont val="Calibri"/>
        <family val="2"/>
        <scheme val="minor"/>
      </rPr>
      <t>SHS1 also known as ATBT1 (AT4G32400):</t>
    </r>
    <r>
      <rPr>
        <sz val="11"/>
        <color theme="1"/>
        <rFont val="Calibri"/>
        <family val="2"/>
        <scheme val="minor"/>
      </rPr>
      <t xml:space="preserve"> Mitochondrial substrate carrier family protein. Encodes a plastidial nucleotide uniport carrier protein required to export newly synthesized adenylates into the cytosol.
Specific delivery of AtBT1 to mitochondria complements the aberrant growth and sterility phenotype of homozygous Atbt1 Arabidopsis mutants.</t>
    </r>
  </si>
  <si>
    <t>Bahaji et al., 2011</t>
  </si>
  <si>
    <t>Phvul.003G036700</t>
  </si>
  <si>
    <t>Phvul.003G178700</t>
  </si>
  <si>
    <t>Phvul.003G039100</t>
  </si>
  <si>
    <t>AT5G15790.1</t>
  </si>
  <si>
    <t>Phvul.003G248025</t>
  </si>
  <si>
    <t>AT2G23550.1, AT2G23560.1, AT2G23570.1, AT2G23580.1, AT2G23590.1, AT2G23600.1, AT2G23610.1, AT2G23620.1, AT4G37140.1, AT4G37150.1, AT5G10300.1</t>
  </si>
  <si>
    <r>
      <rPr>
        <b/>
        <sz val="11"/>
        <color theme="1"/>
        <rFont val="Calibri"/>
        <family val="2"/>
        <scheme val="minor"/>
      </rPr>
      <t>MES7 (AT2G23560):</t>
    </r>
    <r>
      <rPr>
        <sz val="11"/>
        <color theme="1"/>
        <rFont val="Calibri"/>
        <family val="2"/>
        <scheme val="minor"/>
      </rPr>
      <t xml:space="preserve"> methyl esterase 7.
Encodes a protein shown to have carboxylesterase activity, methyl salicylate esterase activity, and methyl IAA esterase activity in vitro. This protein does not act on methyl JA, MeGA4, or MEGA9 in vitro. MES7 appears to be involved in MeSA hydrolysis in planta. Expression of MES7 can restore systemic acquired resistance in SAR-deficient tobacco plants.
Identification of likely orthologs of tobacco salicylic acid-binding protein 2 and their role in systemic acquired resistance in Arabidopsis thaliana.</t>
    </r>
  </si>
  <si>
    <t>Vlot et al., 2008</t>
  </si>
  <si>
    <t>Phvul.003G251800</t>
  </si>
  <si>
    <t>AT2G18550.1, AT4G36740.1, AT5G66700.1</t>
  </si>
  <si>
    <r>
      <rPr>
        <b/>
        <sz val="11"/>
        <color theme="1"/>
        <rFont val="Calibri"/>
        <family val="2"/>
        <scheme val="minor"/>
      </rPr>
      <t>HB21 (AT2G18550):</t>
    </r>
    <r>
      <rPr>
        <sz val="11"/>
        <color theme="1"/>
        <rFont val="Calibri"/>
        <family val="2"/>
        <scheme val="minor"/>
      </rPr>
      <t xml:space="preserve"> homeobox protein 21. Encodes a homeodomain leucine zipper class I (HD-Zip I) protein.  The zinc finger-homeodomain (ZF-HD) subfamily of homeobox genes, are all expressed predominantly or exclusively in floral tissue, indicating a likely regulatory role during floral development.
HB40 ( AT4G36740): homeobox protein 40. Encodes a homeodomain leucine zipper class I (HD-Zip I) protein.
HB53 (AT5G66700): homeobox 53. Encodes a homeodomain protein. Member of HD-ZIP 1 family, most closely related to HB5. AtHB53 is auxin-inducible and its induction is inhibited by cytokinin, especially in roots therefore may be involved in root development.</t>
    </r>
  </si>
  <si>
    <t>Son et al., 2005
Tan et al., 2006
Efroni et al., 2013</t>
  </si>
  <si>
    <t>Phvul.003G252800</t>
  </si>
  <si>
    <t>Phvul.003G254300</t>
  </si>
  <si>
    <t>Phvul.003G254400</t>
  </si>
  <si>
    <t>Phvul.003G254500</t>
  </si>
  <si>
    <t>Phvul.003G260800</t>
  </si>
  <si>
    <t>AT2G18040.1</t>
  </si>
  <si>
    <r>
      <rPr>
        <b/>
        <sz val="11"/>
        <color theme="1"/>
        <rFont val="Calibri"/>
        <family val="2"/>
        <scheme val="minor"/>
      </rPr>
      <t xml:space="preserve">PIN1AT (AT2G18040): </t>
    </r>
    <r>
      <rPr>
        <sz val="11"/>
        <color theme="1"/>
        <rFont val="Calibri"/>
        <family val="2"/>
        <scheme val="minor"/>
      </rPr>
      <t xml:space="preserve">peptidylprolyl cis/trans isomerase, NIMA-interacting 1. PIN1AT encodes a peptidyl-prolyl cis/trans isomerase that regulate flowering time in Arabidopsis by accelerating cis/trans isomerization of the phosphorylated Ser/Thr-Pro motifs in two MADS-domain transcription factors, SUPPRESSOR OF OVEREXPRESSION OF CO 1 (SOC1) and AGAMOUS-LIKE 24 (AGL24). Moreover, PIN1AT regulates PIN1 (auxin transporter) polar localization and root gravitropism. </t>
    </r>
  </si>
  <si>
    <t>Wang et al., 2010
Xi et al., 2016</t>
  </si>
  <si>
    <t>Phvul.003G265200</t>
  </si>
  <si>
    <t>AT1G20090.1, AT1G75840.1, AT2G17800.1, AT2G44690.1, AT3G48040.1, AT3G51300.1, AT4G28950.1, AT4G35020.1, AT4G35950.1, AT5G45970.1, AT5G62880.1</t>
  </si>
  <si>
    <r>
      <t xml:space="preserve">In </t>
    </r>
    <r>
      <rPr>
        <i/>
        <sz val="11"/>
        <color theme="1"/>
        <rFont val="Calibri"/>
        <family val="2"/>
        <scheme val="minor"/>
      </rPr>
      <t xml:space="preserve">Lotus Japonicus </t>
    </r>
    <r>
      <rPr>
        <sz val="11"/>
        <color theme="1"/>
        <rFont val="Calibri"/>
        <family val="2"/>
        <scheme val="minor"/>
      </rPr>
      <t>the orthologous ROP6 gene directly interacts in the plasma membrane with NOD FACTOR RECEPTOR5, one out of two nodulation factor receptors essential for nodule formation during symbiosis (Ke et al., 2012)</t>
    </r>
  </si>
  <si>
    <r>
      <rPr>
        <b/>
        <sz val="11"/>
        <color theme="1"/>
        <rFont val="Calibri"/>
        <family val="2"/>
        <scheme val="minor"/>
      </rPr>
      <t>ROP6 (AT4G35020): RAC-like 3. A member of ROP GTPase gene family; Encodes a Rho-like GTP binding protein.
AtROP6 is involved in reactive oxygen species signaling in response to iron-deficiency stress in Arabidopsis thaliana.
ROP2 (AT1G20090):</t>
    </r>
    <r>
      <rPr>
        <sz val="11"/>
        <color theme="1"/>
        <rFont val="Calibri"/>
        <family val="2"/>
        <scheme val="minor"/>
      </rPr>
      <t xml:space="preserve"> RHO-related protein from plants 2.
Member of the Rho GTPase family. Functions to organize the microtubular cytoskeleton in combination with RIC1 and RIC4. These interactions affect pavement cell morphogenesis and pollen tube growth. ROP2 expression is stimulated by brassinosteroid treatment. Inhibit light-induced stomatal opening. Moreover, NADPH oxidase-dependent reactive oxygen species formation required for root hair growth depends on ROP GTPase.
</t>
    </r>
    <r>
      <rPr>
        <b/>
        <sz val="11"/>
        <color theme="1"/>
        <rFont val="Calibri"/>
        <family val="2"/>
        <scheme val="minor"/>
      </rPr>
      <t>ARAC5 (AT1G75840):</t>
    </r>
    <r>
      <rPr>
        <sz val="11"/>
        <color theme="1"/>
        <rFont val="Calibri"/>
        <family val="2"/>
        <scheme val="minor"/>
      </rPr>
      <t xml:space="preserve"> RAC-like GTP binding protein 5.
Belongs to the plant-specific ROP group of Rho GTPases; localized to the plasma membrane of tips of root hairs; involved in polar growth control.
A member of ROP GTPase family. Rac-like GTP-binding protein ARAC1/ATGP2. Encodes a geranylgeranylated GTP binding protein. Involved in the auxin-activated 26S proteasome-dependent Aux/IAA proteolysis pathway.
</t>
    </r>
    <r>
      <rPr>
        <b/>
        <sz val="11"/>
        <color theme="1"/>
        <rFont val="Calibri"/>
        <family val="2"/>
        <scheme val="minor"/>
      </rPr>
      <t>ARAC1 also known as RP3 (AT2G17800): RAC-like 1.</t>
    </r>
    <r>
      <rPr>
        <sz val="11"/>
        <color theme="1"/>
        <rFont val="Calibri"/>
        <family val="2"/>
        <scheme val="minor"/>
      </rPr>
      <t xml:space="preserve">
A member of ROP GTPase family. Rac-like GTP-binding protein ARAC1/ATGP2. Encodes a geranylgeranylated GTP binding protein. Involved in the auxin-activated 26S proteasome-dependent Aux/IAA proteolysis pathway.
</t>
    </r>
    <r>
      <rPr>
        <b/>
        <sz val="11"/>
        <color theme="1"/>
        <rFont val="Calibri"/>
        <family val="2"/>
        <scheme val="minor"/>
      </rPr>
      <t xml:space="preserve">ROP10 (AT3G48040): </t>
    </r>
    <r>
      <rPr>
        <sz val="11"/>
        <color theme="1"/>
        <rFont val="Calibri"/>
        <family val="2"/>
        <scheme val="minor"/>
      </rPr>
      <t xml:space="preserve">RHO-related protein from plants 10. Encodes a member of the Rop subfamily of Rho GTPases in Arabidopsis that contains a putative farnesylation motif. It is localized to the plasma membrane and involved in the negative regulation of ABA signalling.
</t>
    </r>
    <r>
      <rPr>
        <b/>
        <sz val="11"/>
        <color theme="1"/>
        <rFont val="Calibri"/>
        <family val="2"/>
        <scheme val="minor"/>
      </rPr>
      <t>ROP1 (AT3G51300):</t>
    </r>
    <r>
      <rPr>
        <sz val="11"/>
        <color theme="1"/>
        <rFont val="Calibri"/>
        <family val="2"/>
        <scheme val="minor"/>
      </rPr>
      <t xml:space="preserve"> RHO-related protein from plants 1. Encodes a pollen-specific Rop GTPase, member of the Rho family of small GTP binding proteins that interacts with RIC3 and RIC4 to control tip growth in pollen tubes. These three proteins promote the proper targeting of exocytic vesicles in the pollen tube tip. ROP1 activity is regulated by the REN1 GTPase activator protein.
</t>
    </r>
    <r>
      <rPr>
        <b/>
        <sz val="11"/>
        <color theme="1"/>
        <rFont val="Calibri"/>
        <family val="2"/>
        <scheme val="minor"/>
      </rPr>
      <t xml:space="preserve">ROP9 (AT4G28950): </t>
    </r>
    <r>
      <rPr>
        <sz val="11"/>
        <color theme="1"/>
        <rFont val="Calibri"/>
        <family val="2"/>
        <scheme val="minor"/>
      </rPr>
      <t xml:space="preserve">RHO-related protein from plants 9. The Arabidopsis small GTPase AtRAC7/ROP9 is a modulator of auxin and abscisic acid signalling.
RAC10 also known as ROP11 (AT5G62880): RAC-like 10. A member of ROP GTPase gene family.
ROP11 GTPase is a negative regulator of multiple ABA responses in Arabidopsis.
</t>
    </r>
  </si>
  <si>
    <t>Poraty-Gavra et al., 2013
Rong et al., 2017
Zhai et al., 2018</t>
  </si>
  <si>
    <t>Phvul.003G266400</t>
  </si>
  <si>
    <t>AT3G01160.1</t>
  </si>
  <si>
    <t>Phvul.003G279800</t>
  </si>
  <si>
    <t>Phvul.003G297300</t>
  </si>
  <si>
    <t>Phvul.003G048100</t>
  </si>
  <si>
    <t>AT1G49770.1</t>
  </si>
  <si>
    <t>Mutation of a bHLH transcription factor allowed almond domestication</t>
  </si>
  <si>
    <r>
      <rPr>
        <b/>
        <sz val="11"/>
        <color theme="1"/>
        <rFont val="Calibri"/>
        <family val="2"/>
        <scheme val="minor"/>
      </rPr>
      <t>RGE1 also known as ZHOUPI (AT1G49770):</t>
    </r>
    <r>
      <rPr>
        <sz val="11"/>
        <color theme="1"/>
        <rFont val="Calibri"/>
        <family val="2"/>
        <scheme val="minor"/>
      </rPr>
      <t xml:space="preserve"> basic helix-loop-helix (bHLH) DNA-binding superfamily protein.
Encodes a member of the basic helix loop helix family of transcription factors. Loss of RGE1 function causes shriveled seeds that contain small embryos. The cuticle in the embryos does not develop normally, possible due to the adeherence of the endosperm to the developing embryo. RGE1 is expressed in the endosperm surrounding region which directly surrounds the developing embryo, however it exerts its effect non autonomously- in the developing embryo. Mutant seedlings are extremely sensitive to dessication due to the abnormal cuticle.
The endosperm-specific ZHOUPI gene of Arabidopsis thaliana regulates endosperm breakdown and embryonic epidermal development.
RETARDED GROWTH OF EMBRYO1, a new basic helix-loop-helix protein, expresses in endosperm to control embryo growth</t>
    </r>
  </si>
  <si>
    <t>Yang et al., 2008
Kondou et al., 2008</t>
  </si>
  <si>
    <t>Phvul.003G058100</t>
  </si>
  <si>
    <t>Phvul.003G059800</t>
  </si>
  <si>
    <t>AT1G21500.1</t>
  </si>
  <si>
    <t>Phvul.004G076400</t>
  </si>
  <si>
    <t>AT1G66410.2, AT2G27030.3, AT2G41110.2, AT3G22930.1, AT3G43810.1, AT3G56800.1, AT5G21274.1, AT5G37780.3</t>
  </si>
  <si>
    <t>CAM4 (AT1G66410): calmodulin 4.
AtCaM4 interacts with a Sec14-like protein, PATL1, to regulate freezing tolerance in Arabidopsis in a CBF-independent manner.
Arabidopsis CaM1 and CaM4 Promote Nitric Oxide Production and Salt Resistance by Inhibiting S-Nitrosoglutathione Reductase via Direct Binding.
CAM7 (AT3G43810): calmodulin 7.
The interaction of CaM7 and CNGC14 regulates root hair growth in Arabidopsis.
CAM3 (AT3G56800): calmodulin 3.
Nitric oxide functions as a signal and acts upstream of AtCaM3 in thermotolerance in Arabidopsis seedlings.
CAM1 (AT5G37780): calmodulin 1.
Encodes a calmodulin that is involved in thigmomorphogenesis. Gene expression is rapidly induced upon a variety of abiotic stimuli, including water spray, subirrigation, wind, touch, wounding, or darkness.</t>
  </si>
  <si>
    <t>Xuan et al., 2010
Truman et al., 2013
Zhou et al., 2016
Chu et al., 2018
Zeb et al., 2020</t>
  </si>
  <si>
    <t>Phvul.004G084600</t>
  </si>
  <si>
    <t>Phvul.004G090800</t>
  </si>
  <si>
    <t>Phvul.004G105700</t>
  </si>
  <si>
    <t>AT5G52840.1</t>
  </si>
  <si>
    <t>Phvul.004G103300</t>
  </si>
  <si>
    <t>Phvul.004G100800</t>
  </si>
  <si>
    <t>AT3G59140.1</t>
  </si>
  <si>
    <t>Phvul.004G032600</t>
  </si>
  <si>
    <t>AT1G52530.1</t>
  </si>
  <si>
    <t>Phvul.004G034932</t>
  </si>
  <si>
    <t>Phvul.004G130500</t>
  </si>
  <si>
    <t>Phvul.004G177400</t>
  </si>
  <si>
    <t>AT2G31490.1</t>
  </si>
  <si>
    <t>Phvul.004G046000</t>
  </si>
  <si>
    <t>AT3G08500.1</t>
  </si>
  <si>
    <r>
      <rPr>
        <b/>
        <sz val="11"/>
        <color theme="1"/>
        <rFont val="Calibri"/>
        <family val="2"/>
        <scheme val="minor"/>
      </rPr>
      <t>MYB83 (AT3G08500):</t>
    </r>
    <r>
      <rPr>
        <sz val="11"/>
        <color theme="1"/>
        <rFont val="Calibri"/>
        <family val="2"/>
        <scheme val="minor"/>
      </rPr>
      <t xml:space="preserve"> myb domain protein 83. Encodes a putative R2R3-type MYB transcription factor (MYB83).</t>
    </r>
  </si>
  <si>
    <t>McCarthy et al., 2009
Zhong et al., 2013</t>
  </si>
  <si>
    <t>Phvul.004G053000</t>
  </si>
  <si>
    <t>Phvul.004G059800</t>
  </si>
  <si>
    <t>Phvul.004G064000</t>
  </si>
  <si>
    <t>Phvul.005G066300</t>
  </si>
  <si>
    <t>Phvul.005G018900</t>
  </si>
  <si>
    <t>Phvul.005G026100</t>
  </si>
  <si>
    <t>AT1G76640.1, AT1G76650.1, AT5G42380.1</t>
  </si>
  <si>
    <r>
      <rPr>
        <b/>
        <sz val="11"/>
        <color theme="1"/>
        <rFont val="Calibri"/>
        <family val="2"/>
        <scheme val="minor"/>
      </rPr>
      <t>CML39 (AT1G76640):</t>
    </r>
    <r>
      <rPr>
        <sz val="11"/>
        <color theme="1"/>
        <rFont val="Calibri"/>
        <family val="2"/>
        <scheme val="minor"/>
      </rPr>
      <t xml:space="preserve"> calcium-binding EF-hand family protein. 
The calmodulin-like protein, CML39, is involved in regulating seed development, germination, and fruit development in Arabidopsis.
</t>
    </r>
    <r>
      <rPr>
        <b/>
        <sz val="11"/>
        <color theme="1"/>
        <rFont val="Calibri"/>
        <family val="2"/>
        <scheme val="minor"/>
      </rPr>
      <t>CLM38 (AT1G76650):</t>
    </r>
    <r>
      <rPr>
        <sz val="11"/>
        <color theme="1"/>
        <rFont val="Calibri"/>
        <family val="2"/>
        <scheme val="minor"/>
      </rPr>
      <t xml:space="preserve"> calmodulin-like 38.
Arabidopsis CML38, a Calcium Sensor That Localizes to Ribonucleoprotein Complexes under Hypoxia Stress. Moreover, CALMODULIN-LIKE-38 and PEP1 RECEPTOR 2 integrate nitrate and brassinosteroid signals to regulate root growth.
</t>
    </r>
    <r>
      <rPr>
        <b/>
        <sz val="11"/>
        <color theme="1"/>
        <rFont val="Calibri"/>
        <family val="2"/>
        <scheme val="minor"/>
      </rPr>
      <t xml:space="preserve">CLM37 (AT5G42380): </t>
    </r>
    <r>
      <rPr>
        <sz val="11"/>
        <color theme="1"/>
        <rFont val="Calibri"/>
        <family val="2"/>
        <scheme val="minor"/>
      </rPr>
      <t>calmodulin-like 37.
Calmodulin-like protein CML37 is a positive regulator of ABA during drought stress in Arabidopsis. Moreover, mutation of the Arabidopsis calmodulin-like protein CML37 deregulates the jasmonate pathway and enhances susceptibility to herbivory.</t>
    </r>
  </si>
  <si>
    <t>Bender et al., 2013
Scholz et al., 2014
Scholz et al., 2015
Lokdarshi et al., 2016
Midhat et al., 2018
Song et al., 2021</t>
  </si>
  <si>
    <t>Phvul.005G031400</t>
  </si>
  <si>
    <t>AT1G17880.1, AT1G73230.1</t>
  </si>
  <si>
    <t>Phvul.005G032700</t>
  </si>
  <si>
    <t>Phvul.005G098800</t>
  </si>
  <si>
    <t>AT5G48930.1, AT5G57840.1</t>
  </si>
  <si>
    <r>
      <rPr>
        <b/>
        <sz val="11"/>
        <color theme="1"/>
        <rFont val="Calibri"/>
        <family val="2"/>
        <scheme val="minor"/>
      </rPr>
      <t>HCT (AT5G48930):</t>
    </r>
    <r>
      <rPr>
        <sz val="11"/>
        <color theme="1"/>
        <rFont val="Calibri"/>
        <family val="2"/>
        <scheme val="minor"/>
      </rPr>
      <t xml:space="preserve"> hydroxycinnamoyl-CoA shikimate/quinate hydroxycinnamoyl transferase.
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Flavonoid accumulation in Arabidopsis repressed in lignin synthesis affects auxin transport and plant growth.</t>
    </r>
  </si>
  <si>
    <t>Besseau et al., 2007</t>
  </si>
  <si>
    <t>Phvul.005G117900</t>
  </si>
  <si>
    <t>AT4G27220.1</t>
  </si>
  <si>
    <r>
      <rPr>
        <b/>
        <sz val="11"/>
        <color theme="1"/>
        <rFont val="Calibri"/>
        <family val="2"/>
        <scheme val="minor"/>
      </rPr>
      <t>AT4G27220:</t>
    </r>
    <r>
      <rPr>
        <sz val="11"/>
        <color theme="1"/>
        <rFont val="Calibri"/>
        <family val="2"/>
        <scheme val="minor"/>
      </rPr>
      <t xml:space="preserve"> NB-ARC domain-containing disease resistance protein.</t>
    </r>
  </si>
  <si>
    <t>Phvul.005G160800</t>
  </si>
  <si>
    <t>AT1G17710.1, AT1G73010.1, AT4G29530.1</t>
  </si>
  <si>
    <r>
      <rPr>
        <b/>
        <sz val="11"/>
        <color theme="1"/>
        <rFont val="Calibri"/>
        <family val="2"/>
        <scheme val="minor"/>
      </rPr>
      <t xml:space="preserve">PECP1 (AT1G17710): </t>
    </r>
    <r>
      <rPr>
        <sz val="11"/>
        <color theme="1"/>
        <rFont val="Calibri"/>
        <family val="2"/>
        <scheme val="minor"/>
      </rPr>
      <t xml:space="preserve">Pyridoxal phosphate phosphatase-related protein. Encodes a phosphoethanolamine/phosphocholine phosphatase. It is likely to be involved in the liberation of inorganic phosphate from intracellular sources. Expression is upregulated in the shoot of cax1/cax3 mutant.
PS2 also known as AtPPsPase1 (AT1G73010): inorganic pyrophosphatase 1. Encodes PPsPase1, a pyrophosphate-specific phosphatase catalyzing the specific cleavage of pyrophosphate (Km 38.8 uM) with an alkaline catalytic pH optimum. Expression is upregulated in the shoot of cax1/cax3 mutant.
</t>
    </r>
    <r>
      <rPr>
        <b/>
        <sz val="11"/>
        <color theme="1"/>
        <rFont val="Calibri"/>
        <family val="2"/>
        <scheme val="minor"/>
      </rPr>
      <t xml:space="preserve">
AT4G29530:</t>
    </r>
    <r>
      <rPr>
        <sz val="11"/>
        <color theme="1"/>
        <rFont val="Calibri"/>
        <family val="2"/>
        <scheme val="minor"/>
      </rPr>
      <t xml:space="preserve"> Pyridoxal phosphate phosphatase-related protein.
At4g29530 is a phosphoethanolamine phosphatase homologous to PECP1 with a role in flowering time regulation.</t>
    </r>
  </si>
  <si>
    <t>May et al., 
Tannert et al., 2018
Tannert et al., 2021</t>
  </si>
  <si>
    <t>Phvul.005G175700</t>
  </si>
  <si>
    <t>AT1G15400.3, AT1G80180.1, AT5G20100.1</t>
  </si>
  <si>
    <t>Phvul.005G177601</t>
  </si>
  <si>
    <t>AT1G15350.2, AT3G15770.1, AT4G32342.1, AT5G25360.1</t>
  </si>
  <si>
    <t>Phvul.005G005500</t>
  </si>
  <si>
    <t>Phvul.005G009200</t>
  </si>
  <si>
    <t>AT5G61540.1</t>
  </si>
  <si>
    <t>Phvul.005G009700</t>
  </si>
  <si>
    <t>Phvul.006G035600</t>
  </si>
  <si>
    <t>Phvul.006G092700</t>
  </si>
  <si>
    <t>Phvul.006G197900</t>
  </si>
  <si>
    <t>AT1G58440.1, AT2G22830.1, AT4G37760.1</t>
  </si>
  <si>
    <r>
      <rPr>
        <b/>
        <sz val="11"/>
        <color theme="1"/>
        <rFont val="Calibri"/>
        <family val="2"/>
        <scheme val="minor"/>
      </rPr>
      <t xml:space="preserve">DRY2 (AT1G58440): </t>
    </r>
    <r>
      <rPr>
        <sz val="11"/>
        <color theme="1"/>
        <rFont val="Calibri"/>
        <family val="2"/>
        <scheme val="minor"/>
      </rPr>
      <t>FAD/NAD(P)-binding oxidoreductase family protein. Encodes a putative protein that has been speculated, based on sequence similarities, to have squalene monooxygenase activity.
Identification of the Arabidopsis dry2/sqe1-5 mutant reveals a central role for sterols in drought tolerance and regulation of reactive oxygen species.</t>
    </r>
  </si>
  <si>
    <t>Posé et al., 2009</t>
  </si>
  <si>
    <t>Phvul.006G206000</t>
  </si>
  <si>
    <t>Phvul.006G207700</t>
  </si>
  <si>
    <t>Phvul.006G211000</t>
  </si>
  <si>
    <t>AT4G15390.1</t>
  </si>
  <si>
    <t>Phvul.006G212900</t>
  </si>
  <si>
    <t>AT2G02850.1</t>
  </si>
  <si>
    <r>
      <rPr>
        <b/>
        <sz val="11"/>
        <color theme="1"/>
        <rFont val="Calibri"/>
        <family val="2"/>
        <scheme val="minor"/>
      </rPr>
      <t>ARPN (AT2G02850):</t>
    </r>
    <r>
      <rPr>
        <sz val="11"/>
        <color theme="1"/>
        <rFont val="Calibri"/>
        <family val="2"/>
        <scheme val="minor"/>
      </rPr>
      <t xml:space="preserve"> plantacyanin. Encodes plantacyanin one of blue copper proteins. Involved in anther development and pollination. Expressed in the transmitting tract of the pistil.
Plantacyanin plays a role in reproduction in Arabidopsis.</t>
    </r>
  </si>
  <si>
    <t>Dong et al., 2005</t>
  </si>
  <si>
    <t>Phvul.006G212800</t>
  </si>
  <si>
    <t>Phvul.006G217600</t>
  </si>
  <si>
    <t>AT3G48570.1, AT4G24920.1, AT5G50460.1</t>
  </si>
  <si>
    <t>Phvul.006G221700</t>
  </si>
  <si>
    <t>Phvul.006G222201</t>
  </si>
  <si>
    <t>Phvul.007G096400</t>
  </si>
  <si>
    <t>Phvul.007G020600</t>
  </si>
  <si>
    <t>Phvul.007G022400</t>
  </si>
  <si>
    <t>Phvul.007G028900</t>
  </si>
  <si>
    <t>AT2G21060.1, AT4G38680.1</t>
  </si>
  <si>
    <r>
      <rPr>
        <b/>
        <sz val="11"/>
        <color theme="1"/>
        <rFont val="Calibri"/>
        <family val="2"/>
        <scheme val="minor"/>
      </rPr>
      <t>ATCSP4 also known as GRP2B :</t>
    </r>
    <r>
      <rPr>
        <sz val="11"/>
        <color theme="1"/>
        <rFont val="Calibri"/>
        <family val="2"/>
        <scheme val="minor"/>
      </rPr>
      <t xml:space="preserve"> glycine-rich protein 2B. Glycine-rich protein (AtGRP2b). Also named as CSP4 (cold shock domain protein 4) containing a well conserved cold shock domain (CSD) and glycine-rich motifs interspersed by two retroviral-like CCHC zinc fingers. AtCSP4 is expressed in all tissues but accumulates in reproductive tissues and those undergoing cell divisions. Overexpression of AtCSP4 reduces silique length and induces embryo lethality.
</t>
    </r>
    <r>
      <rPr>
        <b/>
        <sz val="11"/>
        <color theme="1"/>
        <rFont val="Calibri"/>
        <family val="2"/>
        <scheme val="minor"/>
      </rPr>
      <t>ATCSP2 also known as GRP2 (AT4G38680)</t>
    </r>
    <r>
      <rPr>
        <sz val="11"/>
        <color theme="1"/>
        <rFont val="Calibri"/>
        <family val="2"/>
        <scheme val="minor"/>
      </rPr>
      <t>: glycine rich protein 2. Encodes a glycine-rich protein that binds nucleic acids and promotes DNA melting. Its transcript and protein levels are up-regulated in response to cold treatment with protein levels peaking earlier in shoots (~10-14 days) than in roots (~21 days). It is normally expressed in meristematic regions and developing tissues where cell division occurs. RNAi and antisense lines with lower levels of CSP2/GRP2 transcripts flower earlier than wild type plants and have some defects in anther and seed development. Overall, it negatively regulates salt stress tolerance, germination and cold acclimatation.</t>
    </r>
  </si>
  <si>
    <t>Nakaminami et al., 2009
Yang et al., 2011
Sasaki et al., 2013
Sasaki et al., 2014
Sasaki et al., 2015</t>
  </si>
  <si>
    <t>Phvul.007G029300</t>
  </si>
  <si>
    <t>AT1G68350.1</t>
  </si>
  <si>
    <t>Phvul.007G031300</t>
  </si>
  <si>
    <t>AT1G66910.1, AT1G66920.2, AT1G66930.1, AT1G67000.1, AT1G70250.1, AT4G18250.1, AT5G38240.1, AT5G38250.1, AT5G38260.1, AT5G38280.1, AT5G39030.1</t>
  </si>
  <si>
    <t>g27085</t>
  </si>
  <si>
    <t>Phvul.007G248900</t>
  </si>
  <si>
    <t>Phvul.007G275800</t>
  </si>
  <si>
    <t>Phvul.007G048800</t>
  </si>
  <si>
    <t>AT3G45860.1, AT4G00960.1, AT4G00970.1, AT4G04490.1, AT4G05200.1, AT4G11460.1, AT4G11470.1, AT4G11480.1, AT4G11530.1, AT4G21230.1, AT4G21400.1, AT4G21410.1, AT4G23130.2, AT4G23140.2, AT4G23150.1, AT4G23160.1, AT4G23180.1, AT4G23190.1, AT4G23200.1, AT4G23220.1, AT4G23230.1, AT4G23240.1, AT4G23260.1, AT4G23270.1, AT4G23280.1, AT4G23290.2, AT4G23310.1, AT4G23320.1, AT4G38830.1</t>
  </si>
  <si>
    <r>
      <rPr>
        <b/>
        <sz val="11"/>
        <color theme="1"/>
        <rFont val="Calibri"/>
        <family val="2"/>
        <scheme val="minor"/>
      </rPr>
      <t>CRK4 (AT3G45860):</t>
    </r>
    <r>
      <rPr>
        <sz val="11"/>
        <color theme="1"/>
        <rFont val="Calibri"/>
        <family val="2"/>
        <scheme val="minor"/>
      </rPr>
      <t xml:space="preserve"> cysteine-rich RLK (RECEPTOR-like protein kinase) 4.
Encodes a cysteine-rich receptor-like protein kinase. Involved in programmed cell death and defense response to pathogen.</t>
    </r>
  </si>
  <si>
    <t>Oliveira et al., 2016</t>
  </si>
  <si>
    <t>Phvul.007G063100</t>
  </si>
  <si>
    <t>AT5G51680.1</t>
  </si>
  <si>
    <t>Phvul.007G009400</t>
  </si>
  <si>
    <t>AT2G39390.1, AT3G09500.1, AT3G55170.1, AT5G02610.2</t>
  </si>
  <si>
    <t>Phvul.007G010700</t>
  </si>
  <si>
    <t>AT2G39470.1</t>
  </si>
  <si>
    <t>Phvul.008G012100</t>
  </si>
  <si>
    <t>AT1G04950.1</t>
  </si>
  <si>
    <r>
      <rPr>
        <b/>
        <sz val="11"/>
        <color theme="1"/>
        <rFont val="Calibri"/>
        <family val="2"/>
        <scheme val="minor"/>
      </rPr>
      <t>TAFII59 (AT1G04950):</t>
    </r>
    <r>
      <rPr>
        <sz val="11"/>
        <color theme="1"/>
        <rFont val="Calibri"/>
        <family val="2"/>
        <scheme val="minor"/>
      </rPr>
      <t xml:space="preserve"> TATA BOX ASSOCIATED FACTOR II 59.
Encodes one of two Arabidopsis proteins with significant similarity to the histone fold TBP-associated factor TAF6. Mutants are embryo lethal and transmission of the mutant allele through the male gametophyte is significantly reduced. This is due to reduced pollen tube growth of the mutant.</t>
    </r>
  </si>
  <si>
    <t>Lago et al., 2005</t>
  </si>
  <si>
    <t>Phvul.008G110500</t>
  </si>
  <si>
    <t>Phvul.008G128800</t>
  </si>
  <si>
    <t>Phvul.008G034033</t>
  </si>
  <si>
    <t>g32393</t>
  </si>
  <si>
    <t>g35769</t>
  </si>
  <si>
    <t>g43437</t>
  </si>
  <si>
    <t>Phvul.008G173400</t>
  </si>
  <si>
    <t>Phvul.008G175100</t>
  </si>
  <si>
    <t>Phvul.008G179700</t>
  </si>
  <si>
    <t>Phvul.008G204000</t>
  </si>
  <si>
    <t>Phvul.008G209214</t>
  </si>
  <si>
    <t>AT3G56250.1</t>
  </si>
  <si>
    <t>Phvul.008G063800</t>
  </si>
  <si>
    <t>AT1G04645.1, AT1G26796.1, AT1G26797.1, AT1G26798.1, AT3G16960.1, AT3G16970.1, AT3G17080.1, AT3G55252.1, AT3G55254.1, AT4G16195.1, AT4G24973.1, AT4G24974.1, AT4G24975.1, AT5G06020.1, AT5G06030.1, AT5G06040.1, AT5G12060.1, AT5G12070.1</t>
  </si>
  <si>
    <t>Phvul.008G064000</t>
  </si>
  <si>
    <t>Phvul.008G246500</t>
  </si>
  <si>
    <t>Phvul.008G246800</t>
  </si>
  <si>
    <t>Phvul.008G246900</t>
  </si>
  <si>
    <t>Phvul.008G247500</t>
  </si>
  <si>
    <t>AT2G30470.1</t>
  </si>
  <si>
    <r>
      <rPr>
        <b/>
        <sz val="11"/>
        <color theme="1"/>
        <rFont val="Calibri"/>
        <family val="2"/>
        <scheme val="minor"/>
      </rPr>
      <t>HSI2 (AT2G30470): B3 domain-containing transcription repressor VAL1.</t>
    </r>
    <r>
      <rPr>
        <sz val="11"/>
        <color theme="1"/>
        <rFont val="Calibri"/>
        <family val="2"/>
        <scheme val="minor"/>
      </rPr>
      <t xml:space="preserve">
HSI2 is a member of a novel family of B3 domain proteins with a sequence similar to the ERF-associated amphiphilic repression (EAR) motif. It functions as an active repressor of the Spo minimal promoter (derived from a gene for sweet potato sporamin A1) through the EAR motif. It contains a plant-specific B3 DNA-binding domain. The Arabidopsis genome contains 42 genes with B3 domains which could be classified into three families that are represented by ABI3, ARF1 and RAV1. HSI2 belongs to the ABI3 family. It is expressed at similar levels in all organs. Treatment with 6% sucrose showed a slight increase in transcript levels after 24 h. No changes were observed after treatment with 50##M ABA. It is localized in the nucleus via a nuclear localization sequence located in the fourth conserved region of the C-terminal B3 domain.
Arabidopsis transcriptional repressor VAL1 triggers Polycomb silencing at FLC during vernalization.</t>
    </r>
  </si>
  <si>
    <t>Questa et al., 2016</t>
  </si>
  <si>
    <t>Phvul.008G252300</t>
  </si>
  <si>
    <t>AT1G07000.1, AT5G58430.1</t>
  </si>
  <si>
    <r>
      <rPr>
        <b/>
        <sz val="11"/>
        <color theme="1"/>
        <rFont val="Calibri"/>
        <family val="2"/>
        <scheme val="minor"/>
      </rPr>
      <t>EXO70B2 (AT1G07000):</t>
    </r>
    <r>
      <rPr>
        <sz val="11"/>
        <color theme="1"/>
        <rFont val="Calibri"/>
        <family val="2"/>
        <scheme val="minor"/>
      </rPr>
      <t xml:space="preserve"> exocyst subunit exo70 family protein B2. A member of EXO70 gene family, putative exocyst subunits, conserved in land plants. Arabidopsis thaliana contains 23 putative EXO70 genes, which can be classified into eight clusters on the phylogenetic tree.
Exocyst subunit Exo70B2 is linked to immune signaling and autophagy.
</t>
    </r>
    <r>
      <rPr>
        <b/>
        <sz val="11"/>
        <color theme="1"/>
        <rFont val="Calibri"/>
        <family val="2"/>
        <scheme val="minor"/>
      </rPr>
      <t>EXO70B1 (AT5G58430):</t>
    </r>
    <r>
      <rPr>
        <sz val="11"/>
        <color theme="1"/>
        <rFont val="Calibri"/>
        <family val="2"/>
        <scheme val="minor"/>
      </rPr>
      <t xml:space="preserve"> exocyst subunit exo70 family protein B1. A member of EXO70 gene family, putative exocyst subunits, conserved in land plants. Arabidopsis thaliana contains 23 putative EXO70 genes, which can be classified into eight clusters on the phylogenetic tree.
The exocyst subunit Exo70B1 is involved in the immune response of Arabidopsis thaliana to different pathogens and cell death.
</t>
    </r>
  </si>
  <si>
    <t>Stegmann et al., 2013
Brillada et al., 2021</t>
  </si>
  <si>
    <t>Phvul.008G258100</t>
  </si>
  <si>
    <t>AT2G40300.1, AT3G11050.1, AT3G56090.1, AT5G01600.1</t>
  </si>
  <si>
    <r>
      <rPr>
        <b/>
        <sz val="11"/>
        <color theme="1"/>
        <rFont val="Calibri"/>
        <family val="2"/>
        <scheme val="minor"/>
      </rPr>
      <t>FER4 (AT2G40300):</t>
    </r>
    <r>
      <rPr>
        <sz val="11"/>
        <color theme="1"/>
        <rFont val="Calibri"/>
        <family val="2"/>
        <scheme val="minor"/>
      </rPr>
      <t xml:space="preserve"> ferritin 4.
Encodes FERRITIN 4, AtFER4. Ferritins are a class of 24-mer multi-meric proteins found in all kingdoms of life. Function as the main iron store in mammals. Evidence suggests that Arabidopsis ferritins are essential to protect cells against oxidative damage, but they do not constitute the major iron pool. Localize to mitochondria. Involved in gravitropism and lateral root growth.</t>
    </r>
    <r>
      <rPr>
        <b/>
        <sz val="11"/>
        <color theme="1"/>
        <rFont val="Calibri"/>
        <family val="2"/>
        <scheme val="minor"/>
      </rPr>
      <t xml:space="preserve">
FER2 (AT3G11050): ferritin 2.
FER3 (AT3G56090): ferritin 3.
</t>
    </r>
    <r>
      <rPr>
        <sz val="11"/>
        <color theme="1"/>
        <rFont val="Calibri"/>
        <family val="2"/>
        <scheme val="minor"/>
      </rPr>
      <t xml:space="preserve">
Ferritins control interaction between iron homeostasis and oxidative stress in Arabidopsis.</t>
    </r>
  </si>
  <si>
    <t>Dong et al., 2019</t>
  </si>
  <si>
    <t>Phvul.008G261800</t>
  </si>
  <si>
    <t>AT5G58770.1, AT5G58780.1, AT5G58782.1, AT5G58784.1</t>
  </si>
  <si>
    <r>
      <rPr>
        <b/>
        <sz val="11"/>
        <color theme="1"/>
        <rFont val="Calibri"/>
        <family val="2"/>
        <scheme val="minor"/>
      </rPr>
      <t>Cpt5 (AT5G58780):</t>
    </r>
    <r>
      <rPr>
        <sz val="11"/>
        <color theme="1"/>
        <rFont val="Calibri"/>
        <family val="2"/>
        <scheme val="minor"/>
      </rPr>
      <t xml:space="preserve"> Undecaprenyl pyrophosphate synthetase family protein.
Encodes a novel Z,E-mixed heptaprenyl diphosphate (Z,E-HepPP) synthase, which may be responsible for short-chain betulaprenols. It catalyzes the formation of C 35 short-chain polyisoprenoids in which the optimal allylic substrate was E,E-FPP. It may have a role in response to cold stress in root.</t>
    </r>
  </si>
  <si>
    <t>Kera et al., 2012</t>
  </si>
  <si>
    <t>Phvul.008G268100</t>
  </si>
  <si>
    <t>Phvul.008G067100</t>
  </si>
  <si>
    <t>AT5G45500.1, AT5G45520.1</t>
  </si>
  <si>
    <t>Phvul.008G274000</t>
  </si>
  <si>
    <t>AT1G45616.1</t>
  </si>
  <si>
    <t>Phvul.008G288300</t>
  </si>
  <si>
    <t>AT2G29530.3</t>
  </si>
  <si>
    <t>Phvul.008G010500</t>
  </si>
  <si>
    <t>Phvul.008G011700</t>
  </si>
  <si>
    <t>Phvul.009G053100</t>
  </si>
  <si>
    <t>Phvul.009G059300</t>
  </si>
  <si>
    <t>Phvul.009G064150</t>
  </si>
  <si>
    <t>Phvul.009G069500</t>
  </si>
  <si>
    <t>Phvul.009G071200</t>
  </si>
  <si>
    <t>AT3G01400.1, AT5G58680.1</t>
  </si>
  <si>
    <t>Phvul.009G084750</t>
  </si>
  <si>
    <t>Phvul.009G101600</t>
  </si>
  <si>
    <t>AT5G10695.1</t>
  </si>
  <si>
    <t>Phvul.009G106000</t>
  </si>
  <si>
    <t>AT1G06660.1, AT2G30820.1</t>
  </si>
  <si>
    <r>
      <rPr>
        <b/>
        <sz val="11"/>
        <color theme="1"/>
        <rFont val="Calibri"/>
        <family val="2"/>
        <scheme val="minor"/>
      </rPr>
      <t xml:space="preserve">JASON (AT1G06660): </t>
    </r>
    <r>
      <rPr>
        <sz val="11"/>
        <color theme="1"/>
        <rFont val="Calibri"/>
        <family val="2"/>
        <scheme val="minor"/>
      </rPr>
      <t>aspartyl/glutamyl-tRNA(Asn/Gln) amidotransferase subunit.
Encodes JASON. jason mutant produces diploid male gametes leading to triploid progeny. Diploid gametes in the jason mutant are generated by a defect in male meiosis II.</t>
    </r>
  </si>
  <si>
    <t>Cabout et al., 2017</t>
  </si>
  <si>
    <t>Phvul.009G123600</t>
  </si>
  <si>
    <t>AT1G21890.1, AT4G08290.1</t>
  </si>
  <si>
    <t>Phvul.009G123800</t>
  </si>
  <si>
    <t>Phvul.009G173900</t>
  </si>
  <si>
    <t>Phvul.009G205800</t>
  </si>
  <si>
    <t>Phvul.009G217301</t>
  </si>
  <si>
    <t>Phvul.009G218200</t>
  </si>
  <si>
    <t>AT4G20390.1, AT5G44550.1</t>
  </si>
  <si>
    <t>Phvul.009G232600</t>
  </si>
  <si>
    <t>Phvul.009G247500</t>
  </si>
  <si>
    <t>Phvul.009G250900</t>
  </si>
  <si>
    <t>Phvul.009G255300</t>
  </si>
  <si>
    <t>Phvul.009G256000</t>
  </si>
  <si>
    <t>Phvul.009G258700</t>
  </si>
  <si>
    <t>AT1G21100.1, AT1G21110.1, AT1G21120.1, AT1G21130.1, AT1G33030.1, AT1G51990.1, AT1G62900.1, AT1G63140.2, AT1G76790.1, AT1G77520.1, AT1G77530.1, AT5G37170.1, AT5G53810.1, AT5G54160.1</t>
  </si>
  <si>
    <t>Phvul.010G009700</t>
  </si>
  <si>
    <t>Phvul.010G009750</t>
  </si>
  <si>
    <t>AT3G20980.1, AT3G21000.1</t>
  </si>
  <si>
    <t>Phvul.010G077600</t>
  </si>
  <si>
    <t>AT1G40087.1, AT3G30200.1</t>
  </si>
  <si>
    <t>Phvul.010G076600</t>
  </si>
  <si>
    <t>Phvul.010G076700</t>
  </si>
  <si>
    <t>AT4G13770.1, AT4G31500.1</t>
  </si>
  <si>
    <r>
      <rPr>
        <b/>
        <sz val="11"/>
        <color theme="1"/>
        <rFont val="Calibri"/>
        <family val="2"/>
        <scheme val="minor"/>
      </rPr>
      <t xml:space="preserve">CYP83A1 (AT4G13770): </t>
    </r>
    <r>
      <rPr>
        <sz val="11"/>
        <color theme="1"/>
        <rFont val="Calibri"/>
        <family val="2"/>
        <scheme val="minor"/>
      </rPr>
      <t>cytochrome P450, family 83, subfamily A, polypeptide 1.
Encodes a cytochrome p450 enzyme that catalyzes the initial conversion of aldoximes to thiohydroximates in the synthesis of glucosinolates not derived from tryptophan. Also has a role in auxin homeostasis.
CYP83A1 is required for metabolic compatibility of Arabidopsis with the adapted powdery mildew fungus Erysiphe cruciferarum.</t>
    </r>
  </si>
  <si>
    <t>Weis et al., 2014</t>
  </si>
  <si>
    <t>Phvul.010G072200</t>
  </si>
  <si>
    <t>Phvul.010G018100</t>
  </si>
  <si>
    <t>Phvul.010G071400</t>
  </si>
  <si>
    <t>Phvul.010G091400</t>
  </si>
  <si>
    <t>Phvul.010G150600</t>
  </si>
  <si>
    <t>Phvul.010G152200</t>
  </si>
  <si>
    <t>AT1G15550.1, AT1G80330.1, AT1G80340.1, AT4G21690.1</t>
  </si>
  <si>
    <t xml:space="preserve">Gibberellin 3-oxidases: Involved in the gibberellic acid biosynthetic pathway. 
</t>
  </si>
  <si>
    <t>Phvul.010G161900</t>
  </si>
  <si>
    <t>Phvul.010G001900</t>
  </si>
  <si>
    <t>AT5G60540.1</t>
  </si>
  <si>
    <t>Phvul.010G034901</t>
  </si>
  <si>
    <t>Phvul.010G042400</t>
  </si>
  <si>
    <t>Phvul.010G042500</t>
  </si>
  <si>
    <t>Phvul.010G042600</t>
  </si>
  <si>
    <t>Phvul.011G019000</t>
  </si>
  <si>
    <t>AT1G65000.1</t>
  </si>
  <si>
    <t>Phvul.011G024900</t>
  </si>
  <si>
    <t>AT1G29420.1, AT1G29430.1, AT1G29440.1, AT1G29450.1, AT1G29460.1, AT1G29490.1, AT1G29500.1, AT1G29510.1, AT5G27780.1</t>
  </si>
  <si>
    <t>Phvul.011G029200</t>
  </si>
  <si>
    <t>Phvul.011G030200</t>
  </si>
  <si>
    <t>AT1G14540.1, AT1G14550.1</t>
  </si>
  <si>
    <r>
      <rPr>
        <b/>
        <sz val="11"/>
        <color theme="1"/>
        <rFont val="Calibri"/>
        <family val="2"/>
        <scheme val="minor"/>
      </rPr>
      <t>PER4 (AT1G14540):</t>
    </r>
    <r>
      <rPr>
        <sz val="11"/>
        <color theme="1"/>
        <rFont val="Calibri"/>
        <family val="2"/>
        <scheme val="minor"/>
      </rPr>
      <t xml:space="preserve"> Peroxidase superfamily protein.
Peroxidase 4 is involved in syringyl lignin formation in Arabidopsis thaliana.</t>
    </r>
  </si>
  <si>
    <t>Fernàndez-Pérez et al., 2015</t>
  </si>
  <si>
    <t>Phvul.011G037000</t>
  </si>
  <si>
    <t>AT2G21200.1, AT3G03820.1, AT3G03830.1, AT3G03840.1, AT3G03850.1, AT4G38825.1, AT4G38840.1, AT4G38850.1, AT5G18010.1, AT5G18020.1, AT5G18030.1, AT5G18050.1, AT5G18060.1, AT5G18080.1</t>
  </si>
  <si>
    <r>
      <rPr>
        <b/>
        <sz val="11"/>
        <color theme="1"/>
        <rFont val="Calibri"/>
        <family val="2"/>
        <scheme val="minor"/>
      </rPr>
      <t xml:space="preserve">SAUR28 (AT3G03830): SAUR-like auxin-responsive protein family.
SAUR27 (AT3G03840): SAUR-like auxin-responsive protein family.
SAUR26 (AT3G03850): SAUR-like auxin-responsive protein family.
</t>
    </r>
    <r>
      <rPr>
        <sz val="11"/>
        <color theme="1"/>
        <rFont val="Calibri"/>
        <family val="2"/>
        <scheme val="minor"/>
      </rPr>
      <t xml:space="preserve">
Natural variations of growth thermo-responsiveness determined by SAUR26/27/28 proteins in Arabidopsis thaliana.</t>
    </r>
  </si>
  <si>
    <t>Wang et al., 2019</t>
  </si>
  <si>
    <t>Phvul.011G037100</t>
  </si>
  <si>
    <t>Phvul.011G046600</t>
  </si>
  <si>
    <t>AT3G18830.1</t>
  </si>
  <si>
    <r>
      <rPr>
        <b/>
        <sz val="11"/>
        <color theme="1"/>
        <rFont val="Calibri"/>
        <family val="2"/>
        <scheme val="minor"/>
      </rPr>
      <t>PMT5 (AT3G18830):</t>
    </r>
    <r>
      <rPr>
        <sz val="11"/>
        <color theme="1"/>
        <rFont val="Calibri"/>
        <family val="2"/>
        <scheme val="minor"/>
      </rPr>
      <t xml:space="preserve"> polyol/monosaccharide transporter 5.
This gene encodes a plasma membrane-localized polyol/cyclitol/monosaccharide-H+-symporter. The symporter is able to catalyze the energy-dependent membrane passage of a wide range of linear polyols (three to six carbon backbone), of cyclic polyols (&lt;i&gt;myo&lt;/i&gt;-inositol), and of numerous monosaccharides, including pyranose ring-forming and furanose ring-forming hexoses and pentoses. This gene belongs to a monosaccharide transporter-like (MST-like) superfamily.</t>
    </r>
  </si>
  <si>
    <t>Klepek et al., 2005</t>
  </si>
  <si>
    <t>Phvul.011G046900</t>
  </si>
  <si>
    <t>AT4G36720.1</t>
  </si>
  <si>
    <t>g40008</t>
  </si>
  <si>
    <t>Phvul.011G161500</t>
  </si>
  <si>
    <t>AT3G14610.1, AT3G14620.1, AT3G14630.1, AT3G14640.1, AT3G14650.1, AT3G14660.1, AT3G14680.1, AT3G14690.1</t>
  </si>
  <si>
    <t>Phvul.011G161600</t>
  </si>
  <si>
    <t>Phvul.011G168200</t>
  </si>
  <si>
    <t>AT1G78630.1</t>
  </si>
  <si>
    <t>Phvul.011G173700</t>
  </si>
  <si>
    <t>Phvul.011G182500</t>
  </si>
  <si>
    <t>AT1G70870.1</t>
  </si>
  <si>
    <t>Phvul.011G182600</t>
  </si>
  <si>
    <t>Phvul.011G184900</t>
  </si>
  <si>
    <t>Phvul.011G185000</t>
  </si>
  <si>
    <t>Phvul.011G191200</t>
  </si>
  <si>
    <t>AT1G16820.1</t>
  </si>
  <si>
    <t>Phvul.011G191400</t>
  </si>
  <si>
    <t>Phvul.011G197600</t>
  </si>
  <si>
    <t>Phvul.011G206100</t>
  </si>
  <si>
    <t>AT3G54400.1, AT5G07030.1</t>
  </si>
  <si>
    <t>Phvul.011G066200</t>
  </si>
  <si>
    <t>AT1G07790.1, AT2G28720.1, AT2G37470.1, AT3G09480.1, AT3G45980.1, AT3G46030.1, AT3G53650.1, AT5G02570.1, AT5G22880.1, AT5G59910.1</t>
  </si>
  <si>
    <r>
      <rPr>
        <b/>
        <sz val="11"/>
        <color theme="1"/>
        <rFont val="Calibri"/>
        <family val="2"/>
        <scheme val="minor"/>
      </rPr>
      <t xml:space="preserve">HTB9 (AT3G45980): </t>
    </r>
    <r>
      <rPr>
        <sz val="11"/>
        <color theme="1"/>
        <rFont val="Calibri"/>
        <family val="2"/>
        <scheme val="minor"/>
      </rPr>
      <t xml:space="preserve">Histone superfamily protein.
Encodes a histone 2B (H2B) protein. This protein can be ubiquitinated in planta, and this modification depends on the HUB1 and HUB2 E3 ubiquitin ligases as well as the UBC1 and UBC2 E2 ubiquitin conjugating enzymes. Lysine 146 appears to be the site of the ubiquitin addition.
The absence of histone H2B monoubiquitination in the Arabidopsis hub1 (rdo4) mutant reveals a role for chromatin remodeling in seed dormancy.
</t>
    </r>
    <r>
      <rPr>
        <b/>
        <sz val="11"/>
        <color theme="1"/>
        <rFont val="Calibri"/>
        <family val="2"/>
        <scheme val="minor"/>
      </rPr>
      <t xml:space="preserve">HTB2 (AT5G22880): </t>
    </r>
    <r>
      <rPr>
        <sz val="11"/>
        <color theme="1"/>
        <rFont val="Calibri"/>
        <family val="2"/>
        <scheme val="minor"/>
      </rPr>
      <t>histone B2.
Encodes a histone 2B (H2B) protein. This protein can be ubiquitinated in planta, and this modification depends on the HUB1 and HUB2 E3 ubiquitin ligases.
Histone H2B deubiquitination is required for transcriptional activation of FLOWERING LOCUS C and for proper control of flowering in Arabidopsis. Moreover, Histone H2B monoubiquitination is involved in regulating the dynamics of microtubules during the defense response to Verticillium dahliae toxins in Arabidopsis.</t>
    </r>
  </si>
  <si>
    <t>Liu et al., 2007
Schmitz et al., 2009
Hu et al., 2014</t>
  </si>
  <si>
    <t>Phvul.011G066800</t>
  </si>
  <si>
    <t>AT2G28710.1, AT3G46070.1, AT3G46080.1, AT3G46090.1, AT5G59820.1</t>
  </si>
  <si>
    <r>
      <rPr>
        <b/>
        <sz val="11"/>
        <color theme="1"/>
        <rFont val="Calibri"/>
        <family val="2"/>
        <scheme val="minor"/>
      </rPr>
      <t xml:space="preserve">ZAT7 (AT3G46090): </t>
    </r>
    <r>
      <rPr>
        <sz val="11"/>
        <color theme="1"/>
        <rFont val="Calibri"/>
        <family val="2"/>
        <scheme val="minor"/>
      </rPr>
      <t xml:space="preserve">C2H2 and C2HC zinc fingers superfamily protein. ZAT7 plays a key role in the defense response of Arabidopsis to salinity stress.
</t>
    </r>
    <r>
      <rPr>
        <b/>
        <sz val="11"/>
        <color theme="1"/>
        <rFont val="Calibri"/>
        <family val="2"/>
        <scheme val="minor"/>
      </rPr>
      <t>ZAT12 (AT5G59820):</t>
    </r>
    <r>
      <rPr>
        <sz val="11"/>
        <color theme="1"/>
        <rFont val="Calibri"/>
        <family val="2"/>
        <scheme val="minor"/>
      </rPr>
      <t xml:space="preserve"> C2H2-type zinc finger family protein. Encodes a zinc finger protein involved in high light and cold acclimation. Overexpression of this putative transcription factor increases the expression level of 9 cold-responsive genes and represses the expression level of 15 cold-responsive genes, including CBF genes. Also, lines overexpressing this gene exhibits a small but reproducible increase in freeze tolerance. Because of the repression of the CBF genes by the overexpression of this gene, the authors speculate that this gene may be involved in negative regulatory circuit of the CBF pathway. ZAT12 plays a central role in reactive oxygen and abiotic stress signaling in Arabidopsis. ZAT12 mediates the light acclimatization response in Arabidopsis.</t>
    </r>
  </si>
  <si>
    <t>Lida et al., 2000
Davletova et al., 2005
Ciftci et al., 2007</t>
  </si>
  <si>
    <t>Phvul.011G009300</t>
  </si>
  <si>
    <t>Phvul.011G088600</t>
  </si>
  <si>
    <t>AT1G08390.1</t>
  </si>
  <si>
    <t>Phvul.011G092300</t>
  </si>
  <si>
    <t>AT3G44540.1, AT3G44550.1, AT3G44560.1</t>
  </si>
  <si>
    <r>
      <rPr>
        <b/>
        <sz val="11"/>
        <color theme="1"/>
        <rFont val="Calibri"/>
        <family val="2"/>
        <scheme val="minor"/>
      </rPr>
      <t>FAR4 (AT3G44540), FAR5 (AT3G44550), FAR8 ( AT3G44560): fatty acid reductase 4/5/8.</t>
    </r>
    <r>
      <rPr>
        <sz val="11"/>
        <color theme="1"/>
        <rFont val="Calibri"/>
        <family val="2"/>
        <scheme val="minor"/>
      </rPr>
      <t xml:space="preserve">
Three of the eight-member gene family encoding alcohol-forming fatty acyl-CoA reductases (FARs) identified in Arabidopsis thaliana.  FAR1 (At5g22500), FAR4 (At3g44540) and FAR5 (At3g44550), are shown to generate the fatty alcohols found in root, seed coat, and wound-induced leaf tissue</t>
    </r>
  </si>
  <si>
    <t>Domergue et al., 2010
Vishwanath et al., 2013</t>
  </si>
  <si>
    <t>g7721</t>
  </si>
  <si>
    <t>g7813</t>
  </si>
  <si>
    <t>g7952</t>
  </si>
  <si>
    <t>g8203</t>
  </si>
  <si>
    <t>g8311</t>
  </si>
  <si>
    <t>g35832</t>
  </si>
  <si>
    <t>g35883</t>
  </si>
  <si>
    <t>g12359</t>
  </si>
  <si>
    <t>g12491</t>
  </si>
  <si>
    <t>g16398</t>
  </si>
  <si>
    <t>g39977</t>
  </si>
  <si>
    <t>g16642</t>
  </si>
  <si>
    <t>g16712</t>
  </si>
  <si>
    <t>g16708</t>
  </si>
  <si>
    <t>g16724</t>
  </si>
  <si>
    <t>g16762</t>
  </si>
  <si>
    <t>g16778</t>
  </si>
  <si>
    <t>g43352</t>
  </si>
  <si>
    <t>g43434</t>
  </si>
  <si>
    <t>a9028</t>
  </si>
  <si>
    <t>a2794</t>
  </si>
  <si>
    <t>a8045</t>
  </si>
  <si>
    <t>a8442</t>
  </si>
  <si>
    <t>a8565</t>
  </si>
  <si>
    <t>a8614</t>
  </si>
  <si>
    <t>a31</t>
  </si>
  <si>
    <t>a265</t>
  </si>
  <si>
    <t>a283</t>
  </si>
  <si>
    <t>a292</t>
  </si>
  <si>
    <t>a2884</t>
  </si>
  <si>
    <t>a4471</t>
  </si>
  <si>
    <t>a4510</t>
  </si>
  <si>
    <t>a6084</t>
  </si>
  <si>
    <t>a6089</t>
  </si>
  <si>
    <t>a7561</t>
  </si>
  <si>
    <t>a7647</t>
  </si>
  <si>
    <t>a7736</t>
  </si>
  <si>
    <t>a7839</t>
  </si>
  <si>
    <t>a8028</t>
  </si>
  <si>
    <t>a8099</t>
  </si>
  <si>
    <t>a8145</t>
  </si>
  <si>
    <t>a8172</t>
  </si>
  <si>
    <t>a8178</t>
  </si>
  <si>
    <t>a4217</t>
  </si>
  <si>
    <t>a4244</t>
  </si>
  <si>
    <t>a6801</t>
  </si>
  <si>
    <t>a7367</t>
  </si>
  <si>
    <t>a8072</t>
  </si>
  <si>
    <t>a8118</t>
  </si>
  <si>
    <t>a8249</t>
  </si>
  <si>
    <t>a8283</t>
  </si>
  <si>
    <t>a8297</t>
  </si>
  <si>
    <t>a8356</t>
  </si>
  <si>
    <t>a8502</t>
  </si>
  <si>
    <t>a8579</t>
  </si>
  <si>
    <t>a8637</t>
  </si>
  <si>
    <t>a8676</t>
  </si>
  <si>
    <t>a8682</t>
  </si>
  <si>
    <t>a8969</t>
  </si>
  <si>
    <t>a8982</t>
  </si>
  <si>
    <t>a9056</t>
  </si>
  <si>
    <t>a26</t>
  </si>
  <si>
    <t>a136</t>
  </si>
  <si>
    <t>a151</t>
  </si>
  <si>
    <t>a413</t>
  </si>
  <si>
    <t>a426</t>
  </si>
  <si>
    <t>a510</t>
  </si>
  <si>
    <t>a626</t>
  </si>
  <si>
    <t>a1203</t>
  </si>
  <si>
    <t>a1262</t>
  </si>
  <si>
    <t>a1290</t>
  </si>
  <si>
    <t>a1458</t>
  </si>
  <si>
    <t>a1467</t>
  </si>
  <si>
    <t>a1506</t>
  </si>
  <si>
    <t>a1564</t>
  </si>
  <si>
    <t>a1588</t>
  </si>
  <si>
    <t>a1637</t>
  </si>
  <si>
    <t>a1674</t>
  </si>
  <si>
    <t>a1675</t>
  </si>
  <si>
    <t>a1799</t>
  </si>
  <si>
    <t>a2029</t>
  </si>
  <si>
    <t>a2040</t>
  </si>
  <si>
    <t>a2050</t>
  </si>
  <si>
    <t>a2116</t>
  </si>
  <si>
    <t>a2178</t>
  </si>
  <si>
    <t>a2179</t>
  </si>
  <si>
    <t>a2233</t>
  </si>
  <si>
    <t>a2306</t>
  </si>
  <si>
    <t>a2314</t>
  </si>
  <si>
    <t>a2321</t>
  </si>
  <si>
    <t>a2377</t>
  </si>
  <si>
    <t>a2493</t>
  </si>
  <si>
    <t>a2499</t>
  </si>
  <si>
    <t>a2564</t>
  </si>
  <si>
    <t>a2612</t>
  </si>
  <si>
    <t>a2742</t>
  </si>
  <si>
    <t>a2944</t>
  </si>
  <si>
    <t>a3124</t>
  </si>
  <si>
    <t>a3202</t>
  </si>
  <si>
    <t>a3284</t>
  </si>
  <si>
    <t>a3289</t>
  </si>
  <si>
    <t>a3358</t>
  </si>
  <si>
    <t>a3428</t>
  </si>
  <si>
    <t>a3620</t>
  </si>
  <si>
    <t>a3775</t>
  </si>
  <si>
    <t>a3835</t>
  </si>
  <si>
    <t>a3914</t>
  </si>
  <si>
    <t>a3917</t>
  </si>
  <si>
    <t>a3969</t>
  </si>
  <si>
    <t>a4014</t>
  </si>
  <si>
    <t>a4021</t>
  </si>
  <si>
    <t>a4126</t>
  </si>
  <si>
    <t>a4141</t>
  </si>
  <si>
    <t>a4253</t>
  </si>
  <si>
    <t>a4445</t>
  </si>
  <si>
    <t>a4629</t>
  </si>
  <si>
    <t>a4653</t>
  </si>
  <si>
    <t>a4675</t>
  </si>
  <si>
    <t>a4709</t>
  </si>
  <si>
    <t>a4746</t>
  </si>
  <si>
    <t>a4754</t>
  </si>
  <si>
    <t>a4773</t>
  </si>
  <si>
    <t>a4800</t>
  </si>
  <si>
    <t>a4879</t>
  </si>
  <si>
    <t>a5000</t>
  </si>
  <si>
    <t>a5009</t>
  </si>
  <si>
    <t>a5083</t>
  </si>
  <si>
    <t>a5104</t>
  </si>
  <si>
    <t>a5226</t>
  </si>
  <si>
    <t>a5286</t>
  </si>
  <si>
    <t>a5292</t>
  </si>
  <si>
    <t>a5429</t>
  </si>
  <si>
    <t>a5472</t>
  </si>
  <si>
    <t>a5488</t>
  </si>
  <si>
    <t>a5501</t>
  </si>
  <si>
    <t>a5531</t>
  </si>
  <si>
    <t>a5575</t>
  </si>
  <si>
    <t>a5594</t>
  </si>
  <si>
    <t>a5612</t>
  </si>
  <si>
    <t>a5625</t>
  </si>
  <si>
    <t>a5701</t>
  </si>
  <si>
    <t>a5760</t>
  </si>
  <si>
    <t>a5799</t>
  </si>
  <si>
    <t>a5818</t>
  </si>
  <si>
    <t>a5896</t>
  </si>
  <si>
    <t>a5905</t>
  </si>
  <si>
    <t>a5943</t>
  </si>
  <si>
    <t>a5958</t>
  </si>
  <si>
    <t>a6026</t>
  </si>
  <si>
    <t>a6225</t>
  </si>
  <si>
    <t>a6232</t>
  </si>
  <si>
    <t>a6249</t>
  </si>
  <si>
    <t>a6424</t>
  </si>
  <si>
    <t>a6451</t>
  </si>
  <si>
    <t>a6714</t>
  </si>
  <si>
    <t>a6830</t>
  </si>
  <si>
    <t>a6879</t>
  </si>
  <si>
    <t>a6906</t>
  </si>
  <si>
    <t>a6922</t>
  </si>
  <si>
    <t>a6993</t>
  </si>
  <si>
    <t>a7075</t>
  </si>
  <si>
    <t>a7122</t>
  </si>
  <si>
    <t>a7178</t>
  </si>
  <si>
    <t>a7200</t>
  </si>
  <si>
    <t>a7315</t>
  </si>
  <si>
    <t>a7362</t>
  </si>
  <si>
    <t>a7374</t>
  </si>
  <si>
    <t>a7414</t>
  </si>
  <si>
    <t>a7449</t>
  </si>
  <si>
    <t>a7475</t>
  </si>
  <si>
    <t>g19265</t>
  </si>
  <si>
    <t>g19267</t>
  </si>
  <si>
    <t>g19269</t>
  </si>
  <si>
    <t>g21890</t>
  </si>
  <si>
    <t>g22012</t>
  </si>
  <si>
    <t>g19336</t>
  </si>
  <si>
    <t>g19351</t>
  </si>
  <si>
    <t>g19465</t>
  </si>
  <si>
    <t>g22191</t>
  </si>
  <si>
    <t>g22222</t>
  </si>
  <si>
    <t>g22234</t>
  </si>
  <si>
    <t>g22240</t>
  </si>
  <si>
    <t>g22208</t>
  </si>
  <si>
    <t>g19607</t>
  </si>
  <si>
    <t>g19697</t>
  </si>
  <si>
    <t>g19778</t>
  </si>
  <si>
    <t>g19786</t>
  </si>
  <si>
    <t>g19822</t>
  </si>
  <si>
    <t>g19885</t>
  </si>
  <si>
    <t>g19911</t>
  </si>
  <si>
    <t>g19917</t>
  </si>
  <si>
    <t>g19919</t>
  </si>
  <si>
    <t>g19925</t>
  </si>
  <si>
    <t>g19935</t>
  </si>
  <si>
    <t>g22665</t>
  </si>
  <si>
    <t>g22667</t>
  </si>
  <si>
    <t>g22668</t>
  </si>
  <si>
    <t>g22675</t>
  </si>
  <si>
    <t>g22692</t>
  </si>
  <si>
    <t>g22820</t>
  </si>
  <si>
    <t>g22966</t>
  </si>
  <si>
    <t>g20040</t>
  </si>
  <si>
    <t>g20101</t>
  </si>
  <si>
    <t>g20193</t>
  </si>
  <si>
    <t>g23185</t>
  </si>
  <si>
    <t>g23274</t>
  </si>
  <si>
    <t>g20268</t>
  </si>
  <si>
    <t>g20322</t>
  </si>
  <si>
    <t>g20407</t>
  </si>
  <si>
    <t>g20477</t>
  </si>
  <si>
    <t>g20485</t>
  </si>
  <si>
    <t>g20604</t>
  </si>
  <si>
    <t>g23917</t>
  </si>
  <si>
    <t>g20642</t>
  </si>
  <si>
    <t>g20644</t>
  </si>
  <si>
    <t>g20695</t>
  </si>
  <si>
    <t>g20770</t>
  </si>
  <si>
    <t>g20836</t>
  </si>
  <si>
    <t>g20840</t>
  </si>
  <si>
    <t>g20849</t>
  </si>
  <si>
    <t>g24500</t>
  </si>
  <si>
    <t>g20866</t>
  </si>
  <si>
    <t>g25047</t>
  </si>
  <si>
    <t>g25143</t>
  </si>
  <si>
    <t>g21014</t>
  </si>
  <si>
    <t>g21048</t>
  </si>
  <si>
    <t>g21150</t>
  </si>
  <si>
    <t>g26163</t>
  </si>
  <si>
    <t>g21307</t>
  </si>
  <si>
    <t>g26568</t>
  </si>
  <si>
    <t>g21314</t>
  </si>
  <si>
    <t>g27044</t>
  </si>
  <si>
    <t>g27049</t>
  </si>
  <si>
    <t>g21440</t>
  </si>
  <si>
    <t>g21500</t>
  </si>
  <si>
    <t>Phvul.L001638</t>
  </si>
  <si>
    <t>Phvul.L001663</t>
  </si>
  <si>
    <t>Phvul.L001890</t>
  </si>
  <si>
    <t>Phvul.L002290</t>
  </si>
  <si>
    <t>Phvul.L002390</t>
  </si>
  <si>
    <t>PAVs</t>
  </si>
  <si>
    <t>Position</t>
  </si>
  <si>
    <t>Phvul.002G080500</t>
  </si>
  <si>
    <t>Phvul.002G134600</t>
  </si>
  <si>
    <t>Phvul.002G192200</t>
  </si>
  <si>
    <t>Phvul.003G005500</t>
  </si>
  <si>
    <t>Phvul.004G015500</t>
  </si>
  <si>
    <t>Phvul.004G099200</t>
  </si>
  <si>
    <t>Phvul.005G068200</t>
  </si>
  <si>
    <t>Phvul.005G016300</t>
  </si>
  <si>
    <t>g32529</t>
  </si>
  <si>
    <t>Phvul.005G111700</t>
  </si>
  <si>
    <t>Phvul.005G009500</t>
  </si>
  <si>
    <t>Phvul.006G055900</t>
  </si>
  <si>
    <t>Phvul.006G156300</t>
  </si>
  <si>
    <t>Phvul.006G188500</t>
  </si>
  <si>
    <t>Phvul.007G013500</t>
  </si>
  <si>
    <t>Phvul.008G271700</t>
  </si>
  <si>
    <t>Phvul.008G090766</t>
  </si>
  <si>
    <t>Phvul.008G011800</t>
  </si>
  <si>
    <t>Phvul.009G116700</t>
  </si>
  <si>
    <t>Phvul.010G141200</t>
  </si>
  <si>
    <t>Phvul.010G158500</t>
  </si>
  <si>
    <t>Phvul.010G043900</t>
  </si>
  <si>
    <t>Phvul.011G137300</t>
  </si>
  <si>
    <t>Phvul.011G209900</t>
  </si>
  <si>
    <t>g12287</t>
  </si>
  <si>
    <t>g16685</t>
  </si>
  <si>
    <t>a556</t>
  </si>
  <si>
    <t>a337</t>
  </si>
  <si>
    <t>a8087</t>
  </si>
  <si>
    <t>a6961</t>
  </si>
  <si>
    <t>g19271</t>
  </si>
  <si>
    <t>g19263</t>
  </si>
  <si>
    <t>g19312</t>
  </si>
  <si>
    <t>g19284</t>
  </si>
  <si>
    <t>g22185</t>
  </si>
  <si>
    <t>g22189</t>
  </si>
  <si>
    <t>g22238</t>
  </si>
  <si>
    <t>g19506</t>
  </si>
  <si>
    <t>g19563</t>
  </si>
  <si>
    <t>g19702</t>
  </si>
  <si>
    <t>g19810</t>
  </si>
  <si>
    <t>g19815</t>
  </si>
  <si>
    <t>g19973</t>
  </si>
  <si>
    <t>g19977</t>
  </si>
  <si>
    <t>g22816</t>
  </si>
  <si>
    <t>g22836</t>
  </si>
  <si>
    <t>g22838</t>
  </si>
  <si>
    <t>g22828</t>
  </si>
  <si>
    <t>g20148</t>
  </si>
  <si>
    <t>g20152</t>
  </si>
  <si>
    <t>g23216</t>
  </si>
  <si>
    <t>g20320</t>
  </si>
  <si>
    <t>g20291</t>
  </si>
  <si>
    <t>g20334</t>
  </si>
  <si>
    <t>g20405</t>
  </si>
  <si>
    <t>g20640</t>
  </si>
  <si>
    <t>g20766</t>
  </si>
  <si>
    <t>g21152</t>
  </si>
  <si>
    <t>g26306</t>
  </si>
  <si>
    <t>g21437</t>
  </si>
  <si>
    <t>Phvul.004G058400</t>
  </si>
  <si>
    <t>Phvul.004G058500</t>
  </si>
  <si>
    <t>a7845</t>
  </si>
  <si>
    <t>a5099</t>
  </si>
  <si>
    <t>g39921</t>
  </si>
  <si>
    <t>a2317</t>
  </si>
  <si>
    <t>Phvul.006G172500</t>
  </si>
  <si>
    <t>Phvul.008G180900</t>
  </si>
  <si>
    <t>a8152</t>
  </si>
  <si>
    <t>Phvul.001G262400</t>
  </si>
  <si>
    <t>Phvul.003G037000</t>
  </si>
  <si>
    <t>Phvul.004G167500</t>
  </si>
  <si>
    <t>Phvul.006G049500</t>
  </si>
  <si>
    <t>Phvul.006G211400</t>
  </si>
  <si>
    <t>Phvul.L010443</t>
  </si>
  <si>
    <t>a3761</t>
  </si>
  <si>
    <t>Phvul.001G145200</t>
  </si>
  <si>
    <t>Phvul.001G069300</t>
  </si>
  <si>
    <t>Phvul.002G108200</t>
  </si>
  <si>
    <t>Phvul.002G120000</t>
  </si>
  <si>
    <t>Phvul.002G179800</t>
  </si>
  <si>
    <t>Phvul.002G252800</t>
  </si>
  <si>
    <t>Phvul.003G007300</t>
  </si>
  <si>
    <t>g29603</t>
  </si>
  <si>
    <t>Phvul.004G016000</t>
  </si>
  <si>
    <t>Phvul.004G081594</t>
  </si>
  <si>
    <t>Phvul.004G022200</t>
  </si>
  <si>
    <t>Phvul.004G039000</t>
  </si>
  <si>
    <t>Phvul.004G167800</t>
  </si>
  <si>
    <t>Phvul.004G042200</t>
  </si>
  <si>
    <t>Phvul.004G066600</t>
  </si>
  <si>
    <t>g32530</t>
  </si>
  <si>
    <t>Phvul.005G009300</t>
  </si>
  <si>
    <t>Phvul.007G109000</t>
  </si>
  <si>
    <t>Phvul.007G028600</t>
  </si>
  <si>
    <t>Phvul.007G048700</t>
  </si>
  <si>
    <t>Phvul.007G007700</t>
  </si>
  <si>
    <t>g40055</t>
  </si>
  <si>
    <t>Phvul.008G077500</t>
  </si>
  <si>
    <t>Phvul.010G087100</t>
  </si>
  <si>
    <t>Phvul.010G091751</t>
  </si>
  <si>
    <t>Phvul.010G136000</t>
  </si>
  <si>
    <t>Phvul.010G140900</t>
  </si>
  <si>
    <t>Phvul.010G003500</t>
  </si>
  <si>
    <t>Phvul.011G146400</t>
  </si>
  <si>
    <t>Phvul.011G054100</t>
  </si>
  <si>
    <t>Phvul.011G189700</t>
  </si>
  <si>
    <t>Phvul.011G190000</t>
  </si>
  <si>
    <t>Phvul.011G193500</t>
  </si>
  <si>
    <t>Phvul.011G194200</t>
  </si>
  <si>
    <t>Phvul.011G198800</t>
  </si>
  <si>
    <t>Phvul.011G199000</t>
  </si>
  <si>
    <t>Phvul.011G213700</t>
  </si>
  <si>
    <t>Phvul.011G214300</t>
  </si>
  <si>
    <t>Phvul.L001687</t>
  </si>
  <si>
    <t>g7945</t>
  </si>
  <si>
    <t>g12637</t>
  </si>
  <si>
    <t>g19139</t>
  </si>
  <si>
    <t>a4512</t>
  </si>
  <si>
    <t>a5465</t>
  </si>
  <si>
    <t>a7082</t>
  </si>
  <si>
    <t>a7087</t>
  </si>
  <si>
    <t>g19286</t>
  </si>
  <si>
    <t>g19290</t>
  </si>
  <si>
    <t>g19292</t>
  </si>
  <si>
    <t>g19420</t>
  </si>
  <si>
    <t>g22197</t>
  </si>
  <si>
    <t>g22181</t>
  </si>
  <si>
    <t>g22224</t>
  </si>
  <si>
    <t>g22210</t>
  </si>
  <si>
    <t>g22214</t>
  </si>
  <si>
    <t>g19512</t>
  </si>
  <si>
    <t>g19504</t>
  </si>
  <si>
    <t>g19695</t>
  </si>
  <si>
    <t>g19717</t>
  </si>
  <si>
    <t>g19743</t>
  </si>
  <si>
    <t>g19887</t>
  </si>
  <si>
    <t>g19909</t>
  </si>
  <si>
    <t>g19923</t>
  </si>
  <si>
    <t>g19931</t>
  </si>
  <si>
    <t>g19979</t>
  </si>
  <si>
    <t>g22704</t>
  </si>
  <si>
    <t>g22706</t>
  </si>
  <si>
    <t>g22834</t>
  </si>
  <si>
    <t>g22824</t>
  </si>
  <si>
    <t>g22826</t>
  </si>
  <si>
    <t>g20154</t>
  </si>
  <si>
    <t>g20189</t>
  </si>
  <si>
    <t>g20456</t>
  </si>
  <si>
    <t>g20634</t>
  </si>
  <si>
    <t>g20774</t>
  </si>
  <si>
    <t>g20779</t>
  </si>
  <si>
    <t>g20851</t>
  </si>
  <si>
    <t>g20892</t>
  </si>
  <si>
    <t>g21047</t>
  </si>
  <si>
    <t>g21051</t>
  </si>
  <si>
    <t>g21049</t>
  </si>
  <si>
    <t>g21154</t>
  </si>
  <si>
    <t>g21147</t>
  </si>
  <si>
    <t>g21149</t>
  </si>
  <si>
    <t>g21265</t>
  </si>
  <si>
    <t>g21306</t>
  </si>
  <si>
    <t>g21318</t>
  </si>
  <si>
    <t>Chr01:619173-620063</t>
  </si>
  <si>
    <t>Chr01:937849-941738</t>
  </si>
  <si>
    <t>Chr01:967100-970852</t>
  </si>
  <si>
    <t>Chr01:1020943-1023173</t>
  </si>
  <si>
    <t>Chr01:3565304-3565584</t>
  </si>
  <si>
    <t>Chr01:4050181-4052709</t>
  </si>
  <si>
    <t>Chr01:4036528-4039925</t>
  </si>
  <si>
    <t>Chr01:4038640-4039167</t>
  </si>
  <si>
    <t>Chr01:6454481-6454615</t>
  </si>
  <si>
    <t>Chr01:9010515-9011606</t>
  </si>
  <si>
    <t>Chr01:28982312-28984767</t>
  </si>
  <si>
    <t>Chr01:38985654-38986232</t>
  </si>
  <si>
    <t>Chr01:39264728-39265555</t>
  </si>
  <si>
    <t>Chr01:47437475-47441796</t>
  </si>
  <si>
    <t>Chr01:47970468-47976339</t>
  </si>
  <si>
    <t>Chr01:48138076-48138723</t>
  </si>
  <si>
    <t>Chr01:49660144-49662487</t>
  </si>
  <si>
    <t>Chr01:49937837-49940786</t>
  </si>
  <si>
    <t>Chr01:49951092-49952105</t>
  </si>
  <si>
    <t>Chr01:50049225-50049722</t>
  </si>
  <si>
    <t>Chr01:50686636-50688648</t>
  </si>
  <si>
    <t>Chr01:50960829-50963919</t>
  </si>
  <si>
    <t>Chr02:4006240-4008178</t>
  </si>
  <si>
    <t>Chr02:9133250-9133819</t>
  </si>
  <si>
    <t>Chr02:8046836-8050106</t>
  </si>
  <si>
    <t>Chr02:11374620-11375596</t>
  </si>
  <si>
    <t>Chr02:12526734-12527120</t>
  </si>
  <si>
    <t>Chr02:23091635-23093266</t>
  </si>
  <si>
    <t>Chr02:24537783-24542541</t>
  </si>
  <si>
    <t>Chr02:25548272-25550071</t>
  </si>
  <si>
    <t>Chr02:27498551-27502193</t>
  </si>
  <si>
    <t>Chr02:27904503-27906837</t>
  </si>
  <si>
    <t>Chr02:28942271-28943037</t>
  </si>
  <si>
    <t>Chr02:29272897-29273626</t>
  </si>
  <si>
    <t>Chr02:33909039-33909688</t>
  </si>
  <si>
    <t>Chr02:34159562-34159789</t>
  </si>
  <si>
    <t>Chr02:35597963-35598800</t>
  </si>
  <si>
    <t>Chr02:37188537-37189462</t>
  </si>
  <si>
    <t>Chr02:38048710-38050020</t>
  </si>
  <si>
    <t>Chr02:41793389-41794223</t>
  </si>
  <si>
    <t>Chr02:42501489-42502366</t>
  </si>
  <si>
    <t>Chr02:43924316-43924642</t>
  </si>
  <si>
    <t>Chr02:44411172-44411504</t>
  </si>
  <si>
    <t>Chr02:45319658-45320218</t>
  </si>
  <si>
    <t>Chr02:45329066-45330101</t>
  </si>
  <si>
    <t>Chr02:47092531-47093547</t>
  </si>
  <si>
    <t>Chr02:47590547-47593746</t>
  </si>
  <si>
    <t>Chr02:48024833-48027356</t>
  </si>
  <si>
    <t>Chr02:48270790-48274723</t>
  </si>
  <si>
    <t>Chr03:69101-72400</t>
  </si>
  <si>
    <t>Chr03:824374-826645</t>
  </si>
  <si>
    <t>Chr03:1558089-1561502</t>
  </si>
  <si>
    <t>Chr03:3711550-3717525</t>
  </si>
  <si>
    <t>Chr03:3836705-3837915</t>
  </si>
  <si>
    <t>Chr03:3870837-3871393</t>
  </si>
  <si>
    <t>Chr03:4232478-4234069</t>
  </si>
  <si>
    <t>Chr03:5935857-5939801</t>
  </si>
  <si>
    <t>Chr03:7860924-7863411</t>
  </si>
  <si>
    <t>Chr03:8201758-8202698</t>
  </si>
  <si>
    <t>Chr03:25644769-25646381</t>
  </si>
  <si>
    <t>Chr03:28897934-28898446</t>
  </si>
  <si>
    <t>Chr03:32622144-32632129</t>
  </si>
  <si>
    <t>Chr03:35478205-35480924</t>
  </si>
  <si>
    <t>Chr03:36225366-36227297</t>
  </si>
  <si>
    <t>Chr03:38270738-38272486</t>
  </si>
  <si>
    <t>Chr03:40188143-40188706</t>
  </si>
  <si>
    <t>Chr03:48530639-48532632</t>
  </si>
  <si>
    <t>Chr03:49081488-49083269</t>
  </si>
  <si>
    <t>Chr03:49210194-49210520</t>
  </si>
  <si>
    <t>Chr03:49361161-49361909</t>
  </si>
  <si>
    <t>Chr03:49366901-49368258</t>
  </si>
  <si>
    <t>Chr03:49378159-49379234</t>
  </si>
  <si>
    <t>Chr03:50039111-50042409</t>
  </si>
  <si>
    <t>Chr03:50365995-50368501</t>
  </si>
  <si>
    <t>Chr03:50469434-50476247</t>
  </si>
  <si>
    <t>Chr03:51701523-51708653</t>
  </si>
  <si>
    <t>Chr03:53428184-53428827</t>
  </si>
  <si>
    <t>Chr04:1675251-1676448</t>
  </si>
  <si>
    <t>Chr04:1735410-1741124</t>
  </si>
  <si>
    <t>Chr04:2544238-2547109</t>
  </si>
  <si>
    <t>Chr04:3882754-3884656</t>
  </si>
  <si>
    <t>Chr04:4051219-4051650</t>
  </si>
  <si>
    <t>Chr04:4571145-4573230</t>
  </si>
  <si>
    <t>Chr04:4989063-4989778</t>
  </si>
  <si>
    <t>Chr04:5486723-5490167</t>
  </si>
  <si>
    <t>Chr04:7037305-7038943</t>
  </si>
  <si>
    <t>Chr04:8094267-8098055</t>
  </si>
  <si>
    <t>Chr04:8096324-8096794</t>
  </si>
  <si>
    <t>Chr04:8390634-8391467</t>
  </si>
  <si>
    <t>Chr04:9224076-9224535</t>
  </si>
  <si>
    <t>Chr04:9871111-9872861</t>
  </si>
  <si>
    <t>Chr04:13285300-13287060</t>
  </si>
  <si>
    <t>Chr04:19436187-19439284</t>
  </si>
  <si>
    <t>Chr04:20304661-20308569</t>
  </si>
  <si>
    <t>Chr04:24050473-24052552</t>
  </si>
  <si>
    <t>Chr04:30713562-30713936</t>
  </si>
  <si>
    <t>Chr04:33953256-33959490</t>
  </si>
  <si>
    <t>Chr04:33337926-33341472</t>
  </si>
  <si>
    <t>Chr04:31521002-31524077</t>
  </si>
  <si>
    <t>Chr04:42676552-42677310</t>
  </si>
  <si>
    <t>Chr04:47119785-47120948</t>
  </si>
  <si>
    <t>Chr04:47163221-47164147</t>
  </si>
  <si>
    <t>Chr04:47957270-47958545</t>
  </si>
  <si>
    <t>Chr05:445357-447636</t>
  </si>
  <si>
    <t>Chr05:813097-816521</t>
  </si>
  <si>
    <t>Chr05:815790-818686</t>
  </si>
  <si>
    <t>Chr05:824541-827515</t>
  </si>
  <si>
    <t>Chr05:840023-843309</t>
  </si>
  <si>
    <t>Chr05:1434007-1435335</t>
  </si>
  <si>
    <t>Chr05:1646677-1648919</t>
  </si>
  <si>
    <t>Chr05:2383312-2383954</t>
  </si>
  <si>
    <t>Chr05:2908672-2911521</t>
  </si>
  <si>
    <t>Chr05:3014210-3015142</t>
  </si>
  <si>
    <t>Chr05:11142242-11143045</t>
  </si>
  <si>
    <t>Chr05:11806841-11810978</t>
  </si>
  <si>
    <t>Chr05:31057293-31058796</t>
  </si>
  <si>
    <t>Chr05:34082772-34085867</t>
  </si>
  <si>
    <t>Chr05:35309250-35314337</t>
  </si>
  <si>
    <t>Chr05:38907631-38910080</t>
  </si>
  <si>
    <t>Chr05:40124754-40125553</t>
  </si>
  <si>
    <t>Chr05:40353037-40355990</t>
  </si>
  <si>
    <t>Chr06:14494255-14495457</t>
  </si>
  <si>
    <t>Chr06:15431954-15432997</t>
  </si>
  <si>
    <t>Chr06:16229839-16230114</t>
  </si>
  <si>
    <t>Chr06:20421328-20423088</t>
  </si>
  <si>
    <t>Chr06:26144023-26144576</t>
  </si>
  <si>
    <t>Chr06:27554825-27556627</t>
  </si>
  <si>
    <t>Chr06:28879199-28881174</t>
  </si>
  <si>
    <t>Chr06:29542720-29546411</t>
  </si>
  <si>
    <t>Chr06:30087015-30090021</t>
  </si>
  <si>
    <t>Chr06:30232086-30232843</t>
  </si>
  <si>
    <t>Chr06:30486139-30487449</t>
  </si>
  <si>
    <t>Chr06:30508307-30508624</t>
  </si>
  <si>
    <t>Chr06:30634213-30634678</t>
  </si>
  <si>
    <t>Chr06:30573680-30574600</t>
  </si>
  <si>
    <t>Chr06:30959685-30961186</t>
  </si>
  <si>
    <t>Chr06:31186642-31187657</t>
  </si>
  <si>
    <t>Chr06:31219235-31222690</t>
  </si>
  <si>
    <t>Chr07:554731-555300</t>
  </si>
  <si>
    <t>Chr07:678839-680686</t>
  </si>
  <si>
    <t>Chr07:773070-775456</t>
  </si>
  <si>
    <t>Chr07:942925-947241</t>
  </si>
  <si>
    <t>Chr07:1442852-1444937</t>
  </si>
  <si>
    <t>Chr07:1575864-1576217</t>
  </si>
  <si>
    <t>Chr07:2247390-2248529</t>
  </si>
  <si>
    <t>Chr07:2285760-2285960</t>
  </si>
  <si>
    <t>Chr07:2316710-2317340</t>
  </si>
  <si>
    <t>Chr07:2475058-2482836</t>
  </si>
  <si>
    <t>Chr07:3986247-3989635</t>
  </si>
  <si>
    <t>Chr07:3991869-3995077</t>
  </si>
  <si>
    <t>Chr07:5606164-5607477</t>
  </si>
  <si>
    <t>Chr07:10327033-10327374</t>
  </si>
  <si>
    <t>Chr07:13874274-13875590</t>
  </si>
  <si>
    <t>Chr07:37163961-37165207</t>
  </si>
  <si>
    <t>Chr07:39639364-39640358</t>
  </si>
  <si>
    <t>Chr08:916548-916940</t>
  </si>
  <si>
    <t>Chr08:989350-990146</t>
  </si>
  <si>
    <t>Chr08:991152-992738</t>
  </si>
  <si>
    <t>Chr08:1000003-1008768</t>
  </si>
  <si>
    <t>Chr08:2783141-2783882</t>
  </si>
  <si>
    <t>Chr08:5870488-5870706</t>
  </si>
  <si>
    <t>Chr08:5878513-5878872</t>
  </si>
  <si>
    <t>Chr08:6136509-6138391</t>
  </si>
  <si>
    <t>Chr08:7507812-7511423</t>
  </si>
  <si>
    <t>Chr08:9102897-9103397</t>
  </si>
  <si>
    <t>Chr08:12527353-12528978</t>
  </si>
  <si>
    <t>Chr08:20105416-20105925</t>
  </si>
  <si>
    <t>Chr08:48853543-48856157</t>
  </si>
  <si>
    <t>Chr08:49383574-49387840</t>
  </si>
  <si>
    <t>Chr08:50756915-50757123</t>
  </si>
  <si>
    <t>Chr08:51083240-51087716</t>
  </si>
  <si>
    <t>Chr08:55128495-55129281</t>
  </si>
  <si>
    <t>Chr08:55720160-55722327</t>
  </si>
  <si>
    <t>Chr08:59548955-59554607</t>
  </si>
  <si>
    <t>Chr08:59564606-59574197</t>
  </si>
  <si>
    <t>Chr08:59581728-59583169</t>
  </si>
  <si>
    <t>Chr08:59659659-59665992</t>
  </si>
  <si>
    <t>Chr08:60095162-60097418</t>
  </si>
  <si>
    <t>Chr08:60503234-60505349</t>
  </si>
  <si>
    <t>Chr08:60874291-60878533</t>
  </si>
  <si>
    <t>Chr08:61305775-61306599</t>
  </si>
  <si>
    <t>Chr08:61570709-61571513</t>
  </si>
  <si>
    <t>Chr08:61776591-61779650</t>
  </si>
  <si>
    <t>Chr08:62704736-62707103</t>
  </si>
  <si>
    <t>Chr09:10221596-10225217</t>
  </si>
  <si>
    <t>Chr09:10905070-10906483</t>
  </si>
  <si>
    <t>Chr09:11410570-11411719</t>
  </si>
  <si>
    <t>Chr09:12129317-12130633</t>
  </si>
  <si>
    <t>Chr09:12293632-12295568</t>
  </si>
  <si>
    <t>Chr09:13888674-13897901</t>
  </si>
  <si>
    <t>Chr09:15960900-15961587</t>
  </si>
  <si>
    <t>Chr09:16456586-16457162</t>
  </si>
  <si>
    <t>Chr09:18008357-18009527</t>
  </si>
  <si>
    <t>Chr09:18834186-18839664</t>
  </si>
  <si>
    <t>Chr09:18874247-18876059</t>
  </si>
  <si>
    <t>Chr09:25776464-25776966</t>
  </si>
  <si>
    <t>Chr09:31199379-31211416</t>
  </si>
  <si>
    <t>Chr09:32818647-32819129</t>
  </si>
  <si>
    <t>Chr09:33022675-33023924</t>
  </si>
  <si>
    <t>Chr09:34942696-34943297</t>
  </si>
  <si>
    <t>Chr09:36840269-36844178</t>
  </si>
  <si>
    <t>Chr09:37148648-37149110</t>
  </si>
  <si>
    <t>Chr09:37578246-37579204</t>
  </si>
  <si>
    <t>Chr09:37657043-37657989</t>
  </si>
  <si>
    <t>Chr09:37860044-37863222</t>
  </si>
  <si>
    <t>Chr10:445728-450062</t>
  </si>
  <si>
    <t>Chr10:595961-596167</t>
  </si>
  <si>
    <t>Chr10:1391385-1392069</t>
  </si>
  <si>
    <t>Chr10:1392314-1392652</t>
  </si>
  <si>
    <t>Chr10:2642296-2643821</t>
  </si>
  <si>
    <t>Chr10:5076869-5078141</t>
  </si>
  <si>
    <t>Chr10:6438600-6440018</t>
  </si>
  <si>
    <t>Chr10:6450672-6452093</t>
  </si>
  <si>
    <t>Chr10:6469673-6471315</t>
  </si>
  <si>
    <t>Chr10:6685815-6689994</t>
  </si>
  <si>
    <t>Chr10:31979707-31982067</t>
  </si>
  <si>
    <t>Chr10:25782997-25785283</t>
  </si>
  <si>
    <t>Chr10:18915400-18916774</t>
  </si>
  <si>
    <t>Chr10:18976778-18979469</t>
  </si>
  <si>
    <t>Chr10:17282986-17286344</t>
  </si>
  <si>
    <t>Chr10:33297009-33299457</t>
  </si>
  <si>
    <t>Chr10:34608368-34610916</t>
  </si>
  <si>
    <t>Chr10:34729085-34729855</t>
  </si>
  <si>
    <t>Chr10:41885155-41888441</t>
  </si>
  <si>
    <t>Chr10:42290472-42292211</t>
  </si>
  <si>
    <t>Chr10:42309329-42311126</t>
  </si>
  <si>
    <t>Chr10:43063649-43065392</t>
  </si>
  <si>
    <t>Chr10:43227608-43229901</t>
  </si>
  <si>
    <t>Chr10:43760732-43762770</t>
  </si>
  <si>
    <t>Chr10:43998634-44001929</t>
  </si>
  <si>
    <t>Chr11:697469-703104</t>
  </si>
  <si>
    <t>Chr11:1506480-1510467</t>
  </si>
  <si>
    <t>Chr11:2256236-2257085</t>
  </si>
  <si>
    <t>Chr11:2667580-2668571</t>
  </si>
  <si>
    <t>Chr11:2731334-2733037</t>
  </si>
  <si>
    <t>Chr11:3394995-3395464</t>
  </si>
  <si>
    <t>Chr11:3406264-3407023</t>
  </si>
  <si>
    <t>Chr11:4183526-4185875</t>
  </si>
  <si>
    <t>Chr11:4231766-4234498</t>
  </si>
  <si>
    <t>Chr11:4740937-4741389</t>
  </si>
  <si>
    <t>Chr11:5928052-5928775</t>
  </si>
  <si>
    <t>Chr11:5959483-5959902</t>
  </si>
  <si>
    <t>Chr11:8519321-8527530</t>
  </si>
  <si>
    <t>Chr11:9171987-9176118</t>
  </si>
  <si>
    <t>Chr11:30473977-30474150</t>
  </si>
  <si>
    <t>Chr11:37856568-37857182</t>
  </si>
  <si>
    <t>Chr11:45910762-45911793</t>
  </si>
  <si>
    <t>Chr11:45915189-45915899</t>
  </si>
  <si>
    <t>Chr11:47321252-47324931</t>
  </si>
  <si>
    <t>Chr11:48346507-48346722</t>
  </si>
  <si>
    <t>Chr11:49598759-49601038</t>
  </si>
  <si>
    <t>Chr11:49604234-49606030</t>
  </si>
  <si>
    <t>Chr11:49859229-49859447</t>
  </si>
  <si>
    <t>Chr11:49860906-49861121</t>
  </si>
  <si>
    <t>Chr11:50320020-50328561</t>
  </si>
  <si>
    <t>Chr11:50359003-50359188</t>
  </si>
  <si>
    <t>Chr11:50475989-50476174</t>
  </si>
  <si>
    <t>Chr11:50491751-50497068</t>
  </si>
  <si>
    <t>Chr11:50689241-50694419</t>
  </si>
  <si>
    <t>Chr11:50755211-50757681</t>
  </si>
  <si>
    <t>Chr11:51184891-51188442</t>
  </si>
  <si>
    <t>Chr11:51381557-51385164</t>
  </si>
  <si>
    <t>Chr11:51416919-51417946</t>
  </si>
  <si>
    <t>Chr11:52498725-52500499</t>
  </si>
  <si>
    <t>Chr11:52760184-52761685</t>
  </si>
  <si>
    <t>Chr11:53332888-53336035</t>
  </si>
  <si>
    <t>Chr11:53393982-53400051</t>
  </si>
  <si>
    <t>scaffold_132:8060-9025</t>
  </si>
  <si>
    <t>scaffold_15:723732-724559</t>
  </si>
  <si>
    <t>scaffold_35:11950-12414</t>
  </si>
  <si>
    <t>scaffold_770:10438-11493</t>
  </si>
  <si>
    <t>scaffold_84:89487-89747</t>
  </si>
  <si>
    <t>scaffold_84:98484-99147</t>
  </si>
  <si>
    <t>scaffold_84:98484-99503</t>
  </si>
  <si>
    <t>jcf7180003524834:80-2341</t>
  </si>
  <si>
    <t>jcf7180003525057:1-1411</t>
  </si>
  <si>
    <t>jcf7180003525128:1-1113</t>
  </si>
  <si>
    <t>jcf7180003498768:502-1376</t>
  </si>
  <si>
    <t>jcf7180003526377:1-1683</t>
  </si>
  <si>
    <t>jcf7180003526439:1-1111</t>
  </si>
  <si>
    <t>jcf7180003526916:65-1150</t>
  </si>
  <si>
    <t>jcf7180003499114:1-1674</t>
  </si>
  <si>
    <t>jcf7180003527474:1-1378</t>
  </si>
  <si>
    <t>jcf7180003527731:1-1102</t>
  </si>
  <si>
    <t>jcf7180003528590:476-1153</t>
  </si>
  <si>
    <t>jcf7180003529107:1-1311</t>
  </si>
  <si>
    <t>jcf7180003529109:1-1794</t>
  </si>
  <si>
    <t>jcf7180003530951:49-812</t>
  </si>
  <si>
    <t>jcf7180003538591:1-453</t>
  </si>
  <si>
    <t>jcf7180003539046:1-1342</t>
  </si>
  <si>
    <t>jcf7180003539588:1-336</t>
  </si>
  <si>
    <t>jcf7180003543462:1-3421</t>
  </si>
  <si>
    <t>jcf7180003547772:1-1109</t>
  </si>
  <si>
    <t>jcf7180003547777:1-856</t>
  </si>
  <si>
    <t>jcf7180003551511:1-493</t>
  </si>
  <si>
    <t>jcf7180003556947:1-536</t>
  </si>
  <si>
    <t>jcf7180003557465:1-1145</t>
  </si>
  <si>
    <t>jcf7180003557528:1-422</t>
  </si>
  <si>
    <t>jcf7180003557598:1-324</t>
  </si>
  <si>
    <t>jcf7180003561831:1-2203</t>
  </si>
  <si>
    <t>jcf7180003573538:1-1691</t>
  </si>
  <si>
    <t>jcf7180003573792:1-1937</t>
  </si>
  <si>
    <t>jcf7180003577837:1-664</t>
  </si>
  <si>
    <t>jcf7180003496298:1-1653</t>
  </si>
  <si>
    <t>jcf7180003578652:1-1131</t>
  </si>
  <si>
    <t>jcf7180003446135:1-1587</t>
  </si>
  <si>
    <t>jcf7180003581737:1-1630</t>
  </si>
  <si>
    <t>jcf7180003441620:1-1918</t>
  </si>
  <si>
    <t>jcf7180003446477:1-1850</t>
  </si>
  <si>
    <t>jcf7180003448331:1-655</t>
  </si>
  <si>
    <t>jcf7180003446562:1-748</t>
  </si>
  <si>
    <t>jcf7180003583332:1-506</t>
  </si>
  <si>
    <t>jcf7180003445286:1-118</t>
  </si>
  <si>
    <t>jcf7180003584975:1979-2191</t>
  </si>
  <si>
    <t>jcf7180003585629:271-723</t>
  </si>
  <si>
    <t>jcf7180003586535:122-1347</t>
  </si>
  <si>
    <t>jcf7180003586692:739-2073</t>
  </si>
  <si>
    <t>jcf7180003587327:2894-3312</t>
  </si>
  <si>
    <t>jcf7180003447170:1-1653</t>
  </si>
  <si>
    <t>jcf7180003588124:1-958</t>
  </si>
  <si>
    <t>jcf7180003589938:1-1242</t>
  </si>
  <si>
    <t>jcf7180003591236:1-780</t>
  </si>
  <si>
    <t>jcf7180003591446:1-1754</t>
  </si>
  <si>
    <t>jcf7180003592079:1-2039</t>
  </si>
  <si>
    <t>jcf7180003592952:1-764</t>
  </si>
  <si>
    <t>jcf7180003593026:1-751</t>
  </si>
  <si>
    <t>jcf7180003593745:1-833</t>
  </si>
  <si>
    <t>jcf7180003594360:1-961</t>
  </si>
  <si>
    <t>jcf7180003594392:6-671</t>
  </si>
  <si>
    <t>jcf7180003596007:1772-2286</t>
  </si>
  <si>
    <t>jcf7180003505382:351-1337</t>
  </si>
  <si>
    <t>jcf7180003596211:1-1678</t>
  </si>
  <si>
    <t>jcf7180003468373:1306-1457</t>
  </si>
  <si>
    <t>jcf7180003468392:1-1955</t>
  </si>
  <si>
    <t>jcf7180003598901:878-1047</t>
  </si>
  <si>
    <t>jcf7180003506160:1-1847</t>
  </si>
  <si>
    <t>jcf7180003605033:1598-2398</t>
  </si>
  <si>
    <t>jcf7180003449250:1-911</t>
  </si>
  <si>
    <t>jcf7180003450030:1-1403</t>
  </si>
  <si>
    <t>jcf7180003450069:511-1182</t>
  </si>
  <si>
    <t>jcf7180003605570:1-3205</t>
  </si>
  <si>
    <t>jcf7180003605780:1-2028</t>
  </si>
  <si>
    <t>jcf7180003605949:1-505</t>
  </si>
  <si>
    <t>jcf7180003606205:1-1480</t>
  </si>
  <si>
    <t>jcf7180003606501:597-914</t>
  </si>
  <si>
    <t>jcf7180003606621:1-2697</t>
  </si>
  <si>
    <t>jcf7180003606773:1-825</t>
  </si>
  <si>
    <t>jcf7180003607110:1406-1730</t>
  </si>
  <si>
    <t>jcf7180003608220:1-256</t>
  </si>
  <si>
    <t>jcf7180003609960:1-1556</t>
  </si>
  <si>
    <t>jcf7180003610002:28-419</t>
  </si>
  <si>
    <t>jcf7180003611174:1-890</t>
  </si>
  <si>
    <t>jcf7180003611389:1-1402</t>
  </si>
  <si>
    <t>jcf7180003511514:1-1490</t>
  </si>
  <si>
    <t>jcf7180003611527:298-1717</t>
  </si>
  <si>
    <t>jcf7180003613124:1-824</t>
  </si>
  <si>
    <t>jcf7180003613847:1-1175</t>
  </si>
  <si>
    <t>jcf7180003613885:1501-2704</t>
  </si>
  <si>
    <t>jcf7180003615280:840-1301</t>
  </si>
  <si>
    <t>jcf7180003615673:1-955</t>
  </si>
  <si>
    <t>jcf7180003615738:1-1397</t>
  </si>
  <si>
    <t>jcf7180003615832:509-961</t>
  </si>
  <si>
    <t>jcf7180003616091:1-2207</t>
  </si>
  <si>
    <t>jcf7180003616755:602-865</t>
  </si>
  <si>
    <t>jcf7180003443407:1-1509</t>
  </si>
  <si>
    <t>jcf7180003617185:1-1560</t>
  </si>
  <si>
    <t>jcf7180003617319:1-664</t>
  </si>
  <si>
    <t>jcf7180003617423:680-1175</t>
  </si>
  <si>
    <t>jcf7180003617506:1-1340</t>
  </si>
  <si>
    <t>jcf7180003618012:1-1857</t>
  </si>
  <si>
    <t>jcf7180003618356:1-231</t>
  </si>
  <si>
    <t>jcf7180003618524:1321-1927</t>
  </si>
  <si>
    <t>jcf7180003618658:1-1002</t>
  </si>
  <si>
    <t>jcf7180003619123:496-1569</t>
  </si>
  <si>
    <t>jcf7180003619156:1-1323</t>
  </si>
  <si>
    <t>jcf7180003619384:1-206</t>
  </si>
  <si>
    <t>jcf7180003619483:1985-3841</t>
  </si>
  <si>
    <t>jcf7180003619855:1-1358</t>
  </si>
  <si>
    <t>jcf7180003451544:2013-2481</t>
  </si>
  <si>
    <t>jcf7180003451585:1-2845</t>
  </si>
  <si>
    <t>jcf7180003620087:529-1410</t>
  </si>
  <si>
    <t>jcf7180003620118:1-1446</t>
  </si>
  <si>
    <t>jcf7180003620268:1-691</t>
  </si>
  <si>
    <t>jcf7180003522007:1-2011</t>
  </si>
  <si>
    <t>jcf7180003621114:1-694</t>
  </si>
  <si>
    <t>jcf7180003621331:1-1714</t>
  </si>
  <si>
    <t>jcf7180003622856:1-1353</t>
  </si>
  <si>
    <t>jcf7180003475142:1-1061</t>
  </si>
  <si>
    <t>jcf7180003623383:773-1584</t>
  </si>
  <si>
    <t>jcf7180003623498:1-1057</t>
  </si>
  <si>
    <t>jcf7180003623600:1839-2498</t>
  </si>
  <si>
    <t>jcf7180003623685:1-848</t>
  </si>
  <si>
    <t>jcf7180003623898:1-382</t>
  </si>
  <si>
    <t>jcf7180003624085:1-404</t>
  </si>
  <si>
    <t>jcf7180003624530:26-1534</t>
  </si>
  <si>
    <t>jcf7180003624591:1-2767</t>
  </si>
  <si>
    <t>jcf7180003624624:2245-2970</t>
  </si>
  <si>
    <t>jcf7180003624785:3578-4746</t>
  </si>
  <si>
    <t>jcf7180003624988:1-1268</t>
  </si>
  <si>
    <t>jcf7180003625075:1242-5511</t>
  </si>
  <si>
    <t>jcf7180003625526:1-3023</t>
  </si>
  <si>
    <t>jcf7180003625908:1-990</t>
  </si>
  <si>
    <t>jcf7180003476939:1020-2498</t>
  </si>
  <si>
    <t>jcf7180003626466:1378-1677</t>
  </si>
  <si>
    <t>jcf7180003626637:161-2277</t>
  </si>
  <si>
    <t>jcf7180003626839:1-651</t>
  </si>
  <si>
    <t>jcf7180003627216:1-2223</t>
  </si>
  <si>
    <t>jcf7180003453220:3-422</t>
  </si>
  <si>
    <t>jcf7180003454409:746-1228</t>
  </si>
  <si>
    <t>jcf7180003455370:1-1078</t>
  </si>
  <si>
    <t>jcf7180003457760:1-2772</t>
  </si>
  <si>
    <t>jcf7180003457774:1-271</t>
  </si>
  <si>
    <t>jcf7180003459239:1-1145</t>
  </si>
  <si>
    <t>jcf7180003443179:371-979</t>
  </si>
  <si>
    <t>jcf7180003477738:1-1723</t>
  </si>
  <si>
    <t>jcf7180003460478:1229-1846</t>
  </si>
  <si>
    <t>jcf7180003460855:1-769</t>
  </si>
  <si>
    <t>jcf7180003477766:1-230</t>
  </si>
  <si>
    <t>jcf7180003461820:1-381</t>
  </si>
  <si>
    <t>jcf7180003461836:896-2122</t>
  </si>
  <si>
    <t>jcf7180003461943:1613-2517</t>
  </si>
  <si>
    <t>jcf7180003461965:1148-1999</t>
  </si>
  <si>
    <t>jcf7180003477846:1-1468</t>
  </si>
  <si>
    <t>jcf7180003478020:1-1228</t>
  </si>
  <si>
    <t>jcf7180003478124:350-2184</t>
  </si>
  <si>
    <t>jcf7180003478492:1-1974</t>
  </si>
  <si>
    <t>jcf7180003444480:1-1340</t>
  </si>
  <si>
    <t>jcf7180003480794:1-1827</t>
  </si>
  <si>
    <t>jcf7180003444681:1-345</t>
  </si>
  <si>
    <t>jcf7180003483780:1-1610</t>
  </si>
  <si>
    <t>jcf7180003444726:1-1047</t>
  </si>
  <si>
    <t>jcf7180003486848:1-452</t>
  </si>
  <si>
    <t>jcf7180003489310:1-677</t>
  </si>
  <si>
    <t>jcf7180003490310:1-1041</t>
  </si>
  <si>
    <t>jcf7180003494897:1-1191</t>
  </si>
  <si>
    <t>jcf7180003494964:1-503</t>
  </si>
  <si>
    <t>jcf7180003441304:2026-2334</t>
  </si>
  <si>
    <t>jcf7180003495506:1-1617</t>
  </si>
  <si>
    <t>ctg2092_segment0_pilon_pilon_pilon_G12:19144-22353</t>
  </si>
  <si>
    <t>ctg2325_segment0_pilon_pilon_pilon_G12:1274-2127</t>
  </si>
  <si>
    <t>ctg2685_segment0_pilon_pilon_pilon_G12:5957-6309</t>
  </si>
  <si>
    <t>ctg2961_segment0_pilon_pilon_pilon_G12:5212-7475</t>
  </si>
  <si>
    <t>ctg3379_segment0_pilon_pilon_pilon_G12:2706-3765</t>
  </si>
  <si>
    <t>ctg4605_segment0_pilon_pilon_pilon_G12:1074-1400</t>
  </si>
  <si>
    <t>ctg4795_segment0_pilon_pilon_pilon_G12:3038-4597</t>
  </si>
  <si>
    <t>ctg506_segment0_pilon_pilon_pilon_G12:4030-10032</t>
  </si>
  <si>
    <t>ctg506_segment0_pilon_pilon_pilon_G12:37713-39434</t>
  </si>
  <si>
    <t>ctg523_segment2_pilon_pilon_pilon_G12:33725-34766</t>
  </si>
  <si>
    <t>ctg606_segment0_pilon_pilon_pilon_G12:11379-12423</t>
  </si>
  <si>
    <t>ctg617_segment3_pilon_pilon_pilon_G12:32412-34727</t>
  </si>
  <si>
    <t>ctg784_segment1_pilon_pilon_pilon_G12:18133-21174</t>
  </si>
  <si>
    <t>ptg000005l_BAT93:7759-8816</t>
  </si>
  <si>
    <t>ptg000005l_BAT93:25063-26120</t>
  </si>
  <si>
    <t>ptg000005l_BAT93:37753-38798</t>
  </si>
  <si>
    <t>ptg000005l_BAT93:50911-51968</t>
  </si>
  <si>
    <t>ptg000005l_BAT93:64092-65137</t>
  </si>
  <si>
    <t>ptg000057l_BAT93:6376-7421</t>
  </si>
  <si>
    <t>ptg000057l_BAT93:27787-28832</t>
  </si>
  <si>
    <t>ptg000057l_BAT93:64421-65466</t>
  </si>
  <si>
    <t>ptg000057l_BAT93:77230-78275</t>
  </si>
  <si>
    <t>ptg000057l_BAT93:214225-215270</t>
  </si>
  <si>
    <t>ptg000071l_BAT93:10620-11665</t>
  </si>
  <si>
    <t>ptg000075l_BAT93:83806-84851</t>
  </si>
  <si>
    <t>ptg000077l_BAT93:397871-398916</t>
  </si>
  <si>
    <t>ptg000089l_BAT93:168943-169988</t>
  </si>
  <si>
    <t>ptg000097l_BAT93:9515-10560</t>
  </si>
  <si>
    <t>ptg000097l_BAT93:19615-20660</t>
  </si>
  <si>
    <t>ptg000097l_BAT93:58144-59189</t>
  </si>
  <si>
    <t>ptg000099l_BAT93:306467-307512</t>
  </si>
  <si>
    <t>ptg000100l_BAT93:321151-322196</t>
  </si>
  <si>
    <t>ptg000104l_BAT93:218300-219345</t>
  </si>
  <si>
    <t>ptg000104l_BAT93:226977-228022</t>
  </si>
  <si>
    <t>ptg000104l_BAT93:268902-269947</t>
  </si>
  <si>
    <t>ptg000104l_BAT93:379154-380199</t>
  </si>
  <si>
    <t>ptg000113l_BAT93:11180-12237</t>
  </si>
  <si>
    <t>ptg000117l_BAT93:74437-75482</t>
  </si>
  <si>
    <t>ptg000118l_BAT93:2499-3544</t>
  </si>
  <si>
    <t>ptg000118l_BAT93:259496-260541</t>
  </si>
  <si>
    <t>ptg000118l_BAT93:344141-345186</t>
  </si>
  <si>
    <t>ptg000123l_BAT93:29396-30441</t>
  </si>
  <si>
    <t>ptg000137l_BAT93:285437-286482</t>
  </si>
  <si>
    <t>ptg000137l_BAT93:297877-298922</t>
  </si>
  <si>
    <t>ptg000137l_BAT93:442732-443777</t>
  </si>
  <si>
    <t>ptg000137l_BAT93:455172-456217</t>
  </si>
  <si>
    <t>ptg000137l_BAT93:497183-498228</t>
  </si>
  <si>
    <t>ptg000137l_BAT93:508570-509615</t>
  </si>
  <si>
    <t>ptg000137l_BAT93:537800-538845</t>
  </si>
  <si>
    <t>ptg000137l_BAT93:566201-567246</t>
  </si>
  <si>
    <t>ptg000137l_BAT93:609764-610809</t>
  </si>
  <si>
    <t>ptg000137l_BAT93:633415-634460</t>
  </si>
  <si>
    <t>ptg000144l_BAT93:125607-126652</t>
  </si>
  <si>
    <t>ptg000144l_BAT93:148098-149143</t>
  </si>
  <si>
    <t>ptg000144l_BAT93:160054-161099</t>
  </si>
  <si>
    <t>ptg000175l_BAT93:109054-110109</t>
  </si>
  <si>
    <t>ptg000183l_BAT93:105126-106171</t>
  </si>
  <si>
    <t>ptg000186l_BAT93:53388-54433</t>
  </si>
  <si>
    <t>ptg000186l_BAT93:69700-70745</t>
  </si>
  <si>
    <t>ptg000186l_BAT93:77856-78901</t>
  </si>
  <si>
    <t>ptg000194l_BAT93:96365-97410</t>
  </si>
  <si>
    <t>ptg000194l_BAT93:117731-118776</t>
  </si>
  <si>
    <t>ptg000216l_BAT93:71011-72056</t>
  </si>
  <si>
    <t>ptg000225l_BAT93:3198-4409</t>
  </si>
  <si>
    <t>ptg000225l_BAT93:167266-168311</t>
  </si>
  <si>
    <t>ptg000225l_BAT93:183470-184515</t>
  </si>
  <si>
    <t>ptg000230l_BAT93:70464-71509</t>
  </si>
  <si>
    <t>ptg000245l_BAT93:35157-36202</t>
  </si>
  <si>
    <t>ptg000245l_BAT93:47292-48337</t>
  </si>
  <si>
    <t>ptg000270l_BAT93:47454-48499</t>
  </si>
  <si>
    <t>ptg000271l_BAT93:82629-83686</t>
  </si>
  <si>
    <t>ptg000272l_BAT93:20141-21186</t>
  </si>
  <si>
    <t>ptg000296l_BAT93:101309-102354</t>
  </si>
  <si>
    <t>ptg000310l_BAT93:28626-29671</t>
  </si>
  <si>
    <t>ptg000313l_BAT93:23939-24984</t>
  </si>
  <si>
    <t>ptg000313l_BAT93:36087-37132</t>
  </si>
  <si>
    <t>ptg000313l_BAT93:47893-48938</t>
  </si>
  <si>
    <t>ptg000346l_BAT93:34716-35761</t>
  </si>
  <si>
    <t>ptg000377l_BAT93:25427-26472</t>
  </si>
  <si>
    <t>ptg000377l_BAT93:43575-44620</t>
  </si>
  <si>
    <t>ptg000377l_BAT93:73876-74921</t>
  </si>
  <si>
    <t>ptg000381l_BAT93:3694-4744</t>
  </si>
  <si>
    <t>ptg000423l_BAT93:18243-19288</t>
  </si>
  <si>
    <t>ptg000423l_BAT93:44966-46011</t>
  </si>
  <si>
    <t>ptg000426l_BAT93:28992-30049</t>
  </si>
  <si>
    <t>ptg000426l_BAT93:40208-41253</t>
  </si>
  <si>
    <t>ptg000469l_BAT93:15641-16686</t>
  </si>
  <si>
    <t>ptg000496l_BAT93:63364-64409</t>
  </si>
  <si>
    <t>ptg000621l_BAT93:22863-23908</t>
  </si>
  <si>
    <t>ptg000691l_BAT93:23730-24495</t>
  </si>
  <si>
    <t>ptg000691l_BAT93:24574-25133</t>
  </si>
  <si>
    <t>ptg000694l_BAT93:7599-8656</t>
  </si>
  <si>
    <t>ptg000694l_BAT93:15756-16812</t>
  </si>
  <si>
    <t>ptg000734l_BAT93:59042-60087</t>
  </si>
  <si>
    <t>ptg000734l_BAT93:70246-71644</t>
  </si>
  <si>
    <t>ptg000734l_BAT93:81449-82494</t>
  </si>
  <si>
    <t>ptg000734l_BAT93:92654-93699</t>
  </si>
  <si>
    <t>ptg000734l_BAT93:103860-104905</t>
  </si>
  <si>
    <t>ptg000868l_BAT93:24807-25852</t>
  </si>
  <si>
    <t>ptg000886l_BAT93:20234-21917</t>
  </si>
  <si>
    <t>ptg000886l_BAT93:48691-49748</t>
  </si>
  <si>
    <t>ptg000893l_BAT93:282-1405</t>
  </si>
  <si>
    <t>ptg000896l_BAT93:11361-13044</t>
  </si>
  <si>
    <t>ptg001059l_BAT93:26984-28029</t>
  </si>
  <si>
    <t>ptg001073l_BAT93:20233-20496</t>
  </si>
  <si>
    <t>ptg001147l_BAT93:19898-20943</t>
  </si>
  <si>
    <t>ptg000063l_Jalo:173721-174766</t>
  </si>
  <si>
    <t>ptg000069l_Jalo:109257-110313</t>
  </si>
  <si>
    <t>ptg000090l_Jalo:1010-2054</t>
  </si>
  <si>
    <t>ptg000090l_Jalo:25821-26866</t>
  </si>
  <si>
    <t>ptg000090l_Jalo:50639-51684</t>
  </si>
  <si>
    <t>ptg000090l_Jalo:63048-64093</t>
  </si>
  <si>
    <t>ptg000090l_Jalo:100276-101321</t>
  </si>
  <si>
    <t>ptg000091l_Jalo:24091-25136</t>
  </si>
  <si>
    <t>ptg000091l_Jalo:35876-36921</t>
  </si>
  <si>
    <t>ptg000091l_Jalo:57668-58713</t>
  </si>
  <si>
    <t>ptg000091l_Jalo:100160-101205</t>
  </si>
  <si>
    <t>ptg000091l_Jalo:110502-111547</t>
  </si>
  <si>
    <t>ptg000091l_Jalo:160739-161784</t>
  </si>
  <si>
    <t>ptg000091l_Jalo:183071-184116</t>
  </si>
  <si>
    <t>ptg000091l_Jalo:193064-194109</t>
  </si>
  <si>
    <t>ptg000145l_Jalo:281371-282416</t>
  </si>
  <si>
    <t>ptg000145l_Jalo:292088-293133</t>
  </si>
  <si>
    <t>ptg000145l_Jalo:301957-302976</t>
  </si>
  <si>
    <t>ptg000145l_Jalo:335314-336359</t>
  </si>
  <si>
    <t>ptg000150l_Jalo:13556-14601</t>
  </si>
  <si>
    <t>ptg000150l_Jalo:118052-119097</t>
  </si>
  <si>
    <t>ptg000150l_Jalo:132556-133601</t>
  </si>
  <si>
    <t>ptg000162l_Jalo:1021-2066</t>
  </si>
  <si>
    <t>ptg000162l_Jalo:27024-28069</t>
  </si>
  <si>
    <t>ptg000162l_Jalo:51136-52181</t>
  </si>
  <si>
    <t>ptg000162l_Jalo:63191-64236</t>
  </si>
  <si>
    <t>ptg000162l_Jalo:75247-76292</t>
  </si>
  <si>
    <t>ptg000162l_Jalo:111416-112461</t>
  </si>
  <si>
    <t>ptg000162l_Jalo:123473-124518</t>
  </si>
  <si>
    <t>ptg000162l_Jalo:135529-136574</t>
  </si>
  <si>
    <t>ptg000174l_Jalo:142886-143931</t>
  </si>
  <si>
    <t>ptg000195l_Jalo:37762-40150</t>
  </si>
  <si>
    <t>ptg000198l_Jalo:83983-85040</t>
  </si>
  <si>
    <t>ptg000213l_Jalo:17762-18807</t>
  </si>
  <si>
    <t>ptg000306l_Jalo:138110-152584</t>
  </si>
  <si>
    <t>ptg000445l_Jalo:96048-96904</t>
  </si>
  <si>
    <t>ptg000496l_Jalo:43054-44098</t>
  </si>
  <si>
    <t>ptg000535l_Jalo:6977-9348</t>
  </si>
  <si>
    <t>ptg000779l_Jalo:2201-3434</t>
  </si>
  <si>
    <t>ptg000817l_Jalo:17641-18686</t>
  </si>
  <si>
    <t>ptg000888l_Jalo:12947-13992</t>
  </si>
  <si>
    <t>ptg001057l_Jalo:126411-127456</t>
  </si>
  <si>
    <t>ptg001059l_Jalo:50402-50919</t>
  </si>
  <si>
    <t>ctg15_segment0_pilon_pilon_pilon_183008_189000_MIDAS:1631-5993</t>
  </si>
  <si>
    <t>ctg150_segment0_pilon_pilon_pilon_603828_611307_G12:5782-7444</t>
  </si>
  <si>
    <t>ctg35_segment0_pilon_pilon_pilon_3914492_3933639_G12:1-2314</t>
  </si>
  <si>
    <t>ctg58_segment0_pilon_pilon_pilon_1367224_1372441_G12:648-1020</t>
  </si>
  <si>
    <t>ctg58_segment0_pilon_pilon_pilon_1367224_1372441_G12:1083-2668</t>
  </si>
  <si>
    <t>ptg000004l_11065126_11084133_BAT93:1-2313</t>
  </si>
  <si>
    <t>ctg1934_segment0_pilon_pilon_pilon_MIDAS:3059-9762</t>
  </si>
  <si>
    <t>ptg000009l_4048127_4049929_BAT93:1-1803</t>
  </si>
  <si>
    <t>ctg1955_segment1_pilon_pilon_pilon_MIDAS:5199-6415</t>
  </si>
  <si>
    <t>ptg000031l_986236_991299_BAT93:1-5064</t>
  </si>
  <si>
    <t>ctg311_segment0_pilon_pilon_pilon_MIDAS:100017-100734</t>
  </si>
  <si>
    <t>ctg437_segment0_pilon_pilon_pilon_MIDAS:624-1146</t>
  </si>
  <si>
    <t>ptg000043l_13609224_13613597_BAT93:932-3198</t>
  </si>
  <si>
    <t>ptg000045l_10441950_10463030_BAT93:2491-2972</t>
  </si>
  <si>
    <t>ctg631_segment0_pilon_pilon_pilon_MIDAS:7586-8601</t>
  </si>
  <si>
    <t>ctg666_segment0_pilon_pilon_pilon_MIDAS:17436-17857</t>
  </si>
  <si>
    <t>ptg000011l_18896702_18915760_Jalo:1-7694</t>
  </si>
  <si>
    <t>ctg1038_segment0_pilon_pilon_pilon_G12:59018-59907</t>
  </si>
  <si>
    <t>ctg1189_segment0_pilon_pilon_pilon_G12:2564-8252</t>
  </si>
  <si>
    <t>ctg1356_segment0_pilon_pilon_pilon_G12:7082-8616</t>
  </si>
  <si>
    <t>ctg1390_segment0_pilon_pilon_pilon_G12:4194-7780</t>
  </si>
  <si>
    <t>ctg1635_segment0_pilon_pilon_pilon_G12:9594-10470</t>
  </si>
  <si>
    <t>ctg1779_segment0_pilon_pilon_pilon_G12:17374-18698</t>
  </si>
  <si>
    <t>AT1G47600.1, AT1G51470.1, AT2G25630.1, AT2G44450.1, AT2G44460.1, AT2G44480.1, AT3G60120.1, AT3G60130.1, AT3G60140.1, AT5G24540.1, AT5G24550.1, AT5G25980.2, AT5G42260.1, AT5G44640.1</t>
  </si>
  <si>
    <t>AT3G07490.1, AT4G12860.1</t>
  </si>
  <si>
    <t>AT1G28430.1, AT1G50520.1, AT1G50560.1, AT2G05180.1, AT2G14100.1, AT2G27000.1, AT2G27010.1, AT2G42250.1, AT3G20080.1, AT3G20090.1, AT3G20100.1, AT3G20110.1, AT3G20120.1, AT3G20130.1, AT3G20140.1, AT3G20935.1, AT3G20940.1, AT3G20950.1, AT3G20960.1, AT3G32047.1, AT4G15330.1, AT4G15350.1, AT4G15360.1, AT4G15380.1, AT5G06905.1, AT5G42580.1, AT5G47990.1</t>
  </si>
  <si>
    <t>AT1G22900.1, AT1G65870.1, AT5G42500.1, AT5G42510.1</t>
  </si>
  <si>
    <t>AT3G04290.1, AT4G28780.1, AT5G18430.1, AT5G33370.1</t>
  </si>
  <si>
    <t>AT1G27950.1</t>
  </si>
  <si>
    <t>AT4G17585.1, AT4G17970.1, AT5G46600.1, AT5G46610.1</t>
  </si>
  <si>
    <t>AT5G13740.1, AT5G13750.1</t>
  </si>
  <si>
    <t>AT1G14120.1, AT1G14130.1</t>
  </si>
  <si>
    <t>AT1G06450.1, AT1G15920.2, AT1G27820.1, AT1G27890.1, AT1G61470.1, AT3G44240.1</t>
  </si>
  <si>
    <t>AT1G67785.1</t>
  </si>
  <si>
    <t>AT2G45560.1</t>
  </si>
  <si>
    <t>AT1G50280.1, AT3G19850.1</t>
  </si>
  <si>
    <t>AT3G12500.1</t>
  </si>
  <si>
    <t>AT1G31450.1, AT1G64830.1, AT2G35615.1, AT5G33340.1</t>
  </si>
  <si>
    <t>AT1G13680.1</t>
  </si>
  <si>
    <t>AT1G55790.1, AT1G55800.1, AT4G26485.1, AT5G25030.1, AT5G56060.1, AT5G56075.1</t>
  </si>
  <si>
    <t>AT5G40670.1</t>
  </si>
  <si>
    <t>AT1G18265.1</t>
  </si>
  <si>
    <t>AT5G61520.1</t>
  </si>
  <si>
    <t>AT1G34490.1, AT1G34500.1, AT1G34520.1, AT3G51970.1, AT5G51420.1, AT5G55320.1, AT5G55330.1, AT5G55340.1, AT5G55350.1, AT5G55360.1, AT5G55370.1, AT5G55380.1</t>
  </si>
  <si>
    <t>AT2G44650.1, AT3G60210.1</t>
  </si>
  <si>
    <t>AT1G12550.1, AT2G45630.2</t>
  </si>
  <si>
    <t>AT1G17520.1, AT1G72740.1</t>
  </si>
  <si>
    <t>Reference (G19833 v2.1) or Non-reference regions (NRRs)</t>
  </si>
  <si>
    <t xml:space="preserve">G19833 v2.1 </t>
  </si>
  <si>
    <t>G19833 v2.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b/>
      <i/>
      <sz val="11"/>
      <color theme="1"/>
      <name val="Calibri"/>
      <family val="2"/>
      <scheme val="minor"/>
    </font>
    <font>
      <i/>
      <sz val="11"/>
      <color theme="1"/>
      <name val="Calibri"/>
      <family val="2"/>
      <scheme val="minor"/>
    </font>
    <font>
      <sz val="8"/>
      <name val="Calibri"/>
      <family val="2"/>
      <scheme val="minor"/>
    </font>
  </fonts>
  <fills count="2">
    <fill>
      <patternFill patternType="none"/>
    </fill>
    <fill>
      <patternFill patternType="gray125"/>
    </fill>
  </fills>
  <borders count="5">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bottom/>
      <diagonal/>
    </border>
    <border>
      <left style="thin">
        <color indexed="64"/>
      </left>
      <right/>
      <top style="thin">
        <color indexed="64"/>
      </top>
      <bottom style="thin">
        <color indexed="64"/>
      </bottom>
      <diagonal/>
    </border>
  </borders>
  <cellStyleXfs count="1">
    <xf numFmtId="0" fontId="0" fillId="0" borderId="0"/>
  </cellStyleXfs>
  <cellXfs count="15">
    <xf numFmtId="0" fontId="0" fillId="0" borderId="0" xfId="0"/>
    <xf numFmtId="0" fontId="1" fillId="0" borderId="1" xfId="0" applyFont="1" applyBorder="1" applyAlignment="1">
      <alignment horizontal="center" vertical="center"/>
    </xf>
    <xf numFmtId="0" fontId="1" fillId="0" borderId="1" xfId="0" applyFont="1" applyBorder="1" applyAlignment="1">
      <alignment horizontal="center" vertical="center" wrapText="1"/>
    </xf>
    <xf numFmtId="0" fontId="0" fillId="0" borderId="1" xfId="0" applyBorder="1" applyAlignment="1">
      <alignment horizontal="center" vertical="center"/>
    </xf>
    <xf numFmtId="2" fontId="0" fillId="0" borderId="1" xfId="0" applyNumberFormat="1" applyBorder="1" applyAlignment="1">
      <alignment horizontal="center" vertical="center"/>
    </xf>
    <xf numFmtId="0" fontId="0" fillId="0" borderId="1" xfId="0" applyBorder="1" applyAlignment="1">
      <alignment wrapText="1"/>
    </xf>
    <xf numFmtId="0" fontId="0" fillId="0" borderId="1" xfId="0" applyBorder="1"/>
    <xf numFmtId="0" fontId="0" fillId="0" borderId="1" xfId="0" applyBorder="1" applyAlignment="1">
      <alignment vertical="center" wrapText="1"/>
    </xf>
    <xf numFmtId="0" fontId="0" fillId="0" borderId="1" xfId="0" applyBorder="1" applyAlignment="1">
      <alignment vertical="center"/>
    </xf>
    <xf numFmtId="0" fontId="0" fillId="0" borderId="2" xfId="0" applyBorder="1" applyAlignment="1">
      <alignment horizontal="center" vertical="center"/>
    </xf>
    <xf numFmtId="0" fontId="0" fillId="0" borderId="3" xfId="0" applyBorder="1" applyAlignment="1">
      <alignment horizontal="center" vertical="center"/>
    </xf>
    <xf numFmtId="2" fontId="0" fillId="0" borderId="4" xfId="0" applyNumberFormat="1" applyBorder="1" applyAlignment="1">
      <alignment horizontal="center" vertical="center"/>
    </xf>
    <xf numFmtId="0" fontId="0" fillId="0" borderId="2" xfId="0" applyBorder="1" applyAlignment="1">
      <alignment wrapText="1"/>
    </xf>
    <xf numFmtId="0" fontId="0" fillId="0" borderId="2" xfId="0" applyBorder="1"/>
    <xf numFmtId="2" fontId="0" fillId="0" borderId="1" xfId="0" applyNumberFormat="1" applyBorder="1" applyAlignment="1">
      <alignment horizontal="center"/>
    </xf>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181F67-B83E-4F70-BF82-B52757309E9B}">
  <dimension ref="A1:K611"/>
  <sheetViews>
    <sheetView tabSelected="1" workbookViewId="0">
      <selection sqref="A1:XFD2"/>
    </sheetView>
  </sheetViews>
  <sheetFormatPr defaultRowHeight="14.4" x14ac:dyDescent="0.3"/>
  <cols>
    <col min="1" max="1" width="26" customWidth="1"/>
    <col min="2" max="2" width="36.5546875" customWidth="1"/>
    <col min="3" max="3" width="29.21875" customWidth="1"/>
    <col min="5" max="6" width="10.44140625" customWidth="1"/>
    <col min="7" max="7" width="17.44140625" customWidth="1"/>
    <col min="8" max="8" width="106.21875" customWidth="1"/>
    <col min="9" max="9" width="67.77734375" customWidth="1"/>
    <col min="10" max="10" width="119.5546875" customWidth="1"/>
    <col min="11" max="12" width="43.21875" customWidth="1"/>
  </cols>
  <sheetData>
    <row r="1" spans="1:11" ht="43.2" x14ac:dyDescent="0.3">
      <c r="A1" s="1" t="s">
        <v>621</v>
      </c>
      <c r="B1" s="1" t="s">
        <v>622</v>
      </c>
      <c r="C1" s="2" t="s">
        <v>1420</v>
      </c>
      <c r="D1" s="1" t="s">
        <v>0</v>
      </c>
      <c r="E1" s="1" t="s">
        <v>1</v>
      </c>
      <c r="F1" s="1" t="s">
        <v>2</v>
      </c>
      <c r="G1" s="2" t="s">
        <v>3</v>
      </c>
      <c r="H1" s="1" t="s">
        <v>4</v>
      </c>
      <c r="I1" s="1" t="s">
        <v>5</v>
      </c>
      <c r="J1" s="1" t="s">
        <v>6</v>
      </c>
      <c r="K1" s="1" t="s">
        <v>7</v>
      </c>
    </row>
    <row r="2" spans="1:11" x14ac:dyDescent="0.3">
      <c r="A2" s="3" t="s">
        <v>12</v>
      </c>
      <c r="B2" s="3" t="s">
        <v>796</v>
      </c>
      <c r="C2" s="9" t="s">
        <v>1421</v>
      </c>
      <c r="D2" s="4">
        <v>0.85726351351351349</v>
      </c>
      <c r="E2" s="4">
        <v>0.9375</v>
      </c>
      <c r="F2" s="4">
        <v>0</v>
      </c>
      <c r="G2" s="1"/>
      <c r="H2" s="6"/>
      <c r="I2" s="6"/>
      <c r="J2" s="6"/>
      <c r="K2" s="6"/>
    </row>
    <row r="3" spans="1:11" ht="72" x14ac:dyDescent="0.3">
      <c r="A3" s="3" t="s">
        <v>92</v>
      </c>
      <c r="B3" s="3" t="s">
        <v>850</v>
      </c>
      <c r="C3" s="9" t="s">
        <v>1421</v>
      </c>
      <c r="D3" s="4">
        <v>0.85726351351351349</v>
      </c>
      <c r="E3" s="4">
        <v>0.9375</v>
      </c>
      <c r="F3" s="4">
        <v>0</v>
      </c>
      <c r="G3" s="1"/>
      <c r="H3" s="6" t="s">
        <v>93</v>
      </c>
      <c r="I3" s="6"/>
      <c r="J3" s="7" t="s">
        <v>94</v>
      </c>
      <c r="K3" s="6" t="s">
        <v>95</v>
      </c>
    </row>
    <row r="4" spans="1:11" x14ac:dyDescent="0.3">
      <c r="A4" s="3" t="s">
        <v>96</v>
      </c>
      <c r="B4" s="3" t="s">
        <v>839</v>
      </c>
      <c r="C4" s="9" t="s">
        <v>1421</v>
      </c>
      <c r="D4" s="4">
        <v>0.85726351351351349</v>
      </c>
      <c r="E4" s="4">
        <v>0.9375</v>
      </c>
      <c r="F4" s="4">
        <v>0</v>
      </c>
      <c r="G4" s="1"/>
      <c r="H4" s="6"/>
      <c r="I4" s="6"/>
      <c r="J4" s="6"/>
      <c r="K4" s="6"/>
    </row>
    <row r="5" spans="1:11" x14ac:dyDescent="0.3">
      <c r="A5" s="3" t="s">
        <v>434</v>
      </c>
      <c r="B5" s="3" t="s">
        <v>1213</v>
      </c>
      <c r="C5" s="9" t="s">
        <v>26</v>
      </c>
      <c r="D5" s="4">
        <v>0.85726351351351349</v>
      </c>
      <c r="E5" s="4">
        <v>6.25E-2</v>
      </c>
      <c r="F5" s="4">
        <v>1</v>
      </c>
      <c r="G5" s="1"/>
      <c r="H5" s="6"/>
      <c r="I5" s="6"/>
      <c r="J5" s="6"/>
      <c r="K5" s="6"/>
    </row>
    <row r="6" spans="1:11" x14ac:dyDescent="0.3">
      <c r="A6" s="3" t="s">
        <v>72</v>
      </c>
      <c r="B6" s="3" t="s">
        <v>831</v>
      </c>
      <c r="C6" s="9" t="s">
        <v>1421</v>
      </c>
      <c r="D6" s="4">
        <v>0.7990779588906034</v>
      </c>
      <c r="E6" s="4">
        <v>0.9375</v>
      </c>
      <c r="F6" s="4">
        <v>2.7777777777777776E-2</v>
      </c>
      <c r="G6" s="1"/>
      <c r="H6" s="6"/>
      <c r="I6" s="6"/>
      <c r="J6" s="6"/>
      <c r="K6" s="6"/>
    </row>
    <row r="7" spans="1:11" x14ac:dyDescent="0.3">
      <c r="A7" s="3" t="s">
        <v>291</v>
      </c>
      <c r="B7" s="3" t="s">
        <v>981</v>
      </c>
      <c r="C7" s="9" t="s">
        <v>1421</v>
      </c>
      <c r="D7" s="4">
        <v>0.7990779588906034</v>
      </c>
      <c r="E7" s="4">
        <v>0.9375</v>
      </c>
      <c r="F7" s="4">
        <v>2.7777777777777776E-2</v>
      </c>
      <c r="G7" s="1"/>
      <c r="H7" s="6"/>
      <c r="I7" s="6"/>
      <c r="J7" s="6"/>
      <c r="K7" s="6"/>
    </row>
    <row r="8" spans="1:11" ht="72" x14ac:dyDescent="0.3">
      <c r="A8" s="3" t="s">
        <v>341</v>
      </c>
      <c r="B8" s="3" t="s">
        <v>1022</v>
      </c>
      <c r="C8" s="9" t="s">
        <v>1421</v>
      </c>
      <c r="D8" s="4">
        <v>0.7990779588906034</v>
      </c>
      <c r="E8" s="4">
        <v>0.9375</v>
      </c>
      <c r="F8" s="4">
        <v>2.7777777777777776E-2</v>
      </c>
      <c r="G8" s="1"/>
      <c r="H8" s="5" t="s">
        <v>338</v>
      </c>
      <c r="I8" s="6"/>
      <c r="J8" s="7" t="s">
        <v>339</v>
      </c>
      <c r="K8" s="6" t="s">
        <v>340</v>
      </c>
    </row>
    <row r="9" spans="1:11" x14ac:dyDescent="0.3">
      <c r="A9" s="3" t="s">
        <v>424</v>
      </c>
      <c r="B9" s="3" t="s">
        <v>1118</v>
      </c>
      <c r="C9" s="9" t="s">
        <v>26</v>
      </c>
      <c r="D9" s="4">
        <v>0.7990779588906034</v>
      </c>
      <c r="E9" s="4">
        <v>6.25E-2</v>
      </c>
      <c r="F9" s="4">
        <v>0.97222222222222221</v>
      </c>
      <c r="G9" s="1"/>
      <c r="H9" s="6"/>
      <c r="I9" s="6"/>
      <c r="J9" s="6"/>
      <c r="K9" s="6"/>
    </row>
    <row r="10" spans="1:11" x14ac:dyDescent="0.3">
      <c r="A10" s="3" t="s">
        <v>585</v>
      </c>
      <c r="B10" s="3" t="s">
        <v>1361</v>
      </c>
      <c r="C10" s="9" t="s">
        <v>26</v>
      </c>
      <c r="D10" s="4">
        <v>0.7990779588906034</v>
      </c>
      <c r="E10" s="4">
        <v>6.25E-2</v>
      </c>
      <c r="F10" s="4">
        <v>0.97222222222222221</v>
      </c>
      <c r="G10" s="1"/>
      <c r="H10" s="6"/>
      <c r="I10" s="6"/>
      <c r="J10" s="6"/>
      <c r="K10" s="6"/>
    </row>
    <row r="11" spans="1:11" x14ac:dyDescent="0.3">
      <c r="A11" s="3" t="s">
        <v>616</v>
      </c>
      <c r="B11" s="3" t="s">
        <v>1053</v>
      </c>
      <c r="C11" s="9" t="s">
        <v>1421</v>
      </c>
      <c r="D11" s="4">
        <v>0.7990779588906034</v>
      </c>
      <c r="E11" s="4">
        <v>0.9375</v>
      </c>
      <c r="F11" s="4">
        <v>2.7777777777777776E-2</v>
      </c>
      <c r="G11" s="1"/>
      <c r="H11" s="6"/>
      <c r="I11" s="6"/>
      <c r="J11" s="6"/>
      <c r="K11" s="6"/>
    </row>
    <row r="12" spans="1:11" x14ac:dyDescent="0.3">
      <c r="A12" s="3" t="s">
        <v>614</v>
      </c>
      <c r="B12" s="3" t="s">
        <v>1328</v>
      </c>
      <c r="C12" s="9" t="s">
        <v>26</v>
      </c>
      <c r="D12" s="4">
        <v>0.74763525780682638</v>
      </c>
      <c r="E12" s="4">
        <v>6.25E-2</v>
      </c>
      <c r="F12" s="4">
        <v>0.94444444444444442</v>
      </c>
      <c r="G12" s="1"/>
      <c r="H12" s="6"/>
      <c r="I12" s="6"/>
      <c r="J12" s="6"/>
      <c r="K12" s="6"/>
    </row>
    <row r="13" spans="1:11" x14ac:dyDescent="0.3">
      <c r="A13" s="3" t="s">
        <v>404</v>
      </c>
      <c r="B13" s="3" t="s">
        <v>1214</v>
      </c>
      <c r="C13" s="9" t="s">
        <v>26</v>
      </c>
      <c r="D13" s="4">
        <v>0.72203947368421062</v>
      </c>
      <c r="E13" s="4">
        <v>0.125</v>
      </c>
      <c r="F13" s="4">
        <v>1</v>
      </c>
      <c r="G13" s="1"/>
      <c r="H13" s="6"/>
      <c r="I13" s="6"/>
      <c r="J13" s="6"/>
      <c r="K13" s="6"/>
    </row>
    <row r="14" spans="1:11" x14ac:dyDescent="0.3">
      <c r="A14" s="3" t="s">
        <v>444</v>
      </c>
      <c r="B14" s="3" t="s">
        <v>1067</v>
      </c>
      <c r="C14" s="9" t="s">
        <v>26</v>
      </c>
      <c r="D14" s="4">
        <v>0.72203947368421062</v>
      </c>
      <c r="E14" s="4">
        <v>0.125</v>
      </c>
      <c r="F14" s="4">
        <v>1</v>
      </c>
      <c r="G14" s="1"/>
      <c r="H14" s="6"/>
      <c r="I14" s="6"/>
      <c r="J14" s="6"/>
      <c r="K14" s="6"/>
    </row>
    <row r="15" spans="1:11" x14ac:dyDescent="0.3">
      <c r="A15" s="3" t="s">
        <v>492</v>
      </c>
      <c r="B15" s="3" t="s">
        <v>1115</v>
      </c>
      <c r="C15" s="9" t="s">
        <v>26</v>
      </c>
      <c r="D15" s="4">
        <v>0.72203947368421062</v>
      </c>
      <c r="E15" s="4">
        <v>0.125</v>
      </c>
      <c r="F15" s="4">
        <v>1</v>
      </c>
      <c r="G15" s="1"/>
      <c r="H15" s="6"/>
      <c r="I15" s="6"/>
      <c r="J15" s="6"/>
      <c r="K15" s="6"/>
    </row>
    <row r="16" spans="1:11" x14ac:dyDescent="0.3">
      <c r="A16" s="3" t="s">
        <v>13</v>
      </c>
      <c r="B16" s="3" t="s">
        <v>790</v>
      </c>
      <c r="C16" s="9" t="s">
        <v>1421</v>
      </c>
      <c r="D16" s="4">
        <v>0.72203947368421051</v>
      </c>
      <c r="E16" s="4">
        <v>0.875</v>
      </c>
      <c r="F16" s="4">
        <v>0</v>
      </c>
      <c r="G16" s="1"/>
      <c r="H16" s="6"/>
      <c r="I16" s="6"/>
      <c r="J16" s="6"/>
      <c r="K16" s="6"/>
    </row>
    <row r="17" spans="1:11" x14ac:dyDescent="0.3">
      <c r="A17" s="3" t="s">
        <v>276</v>
      </c>
      <c r="B17" s="3" t="s">
        <v>971</v>
      </c>
      <c r="C17" s="9" t="s">
        <v>1421</v>
      </c>
      <c r="D17" s="4">
        <v>0.72203947368421051</v>
      </c>
      <c r="E17" s="4">
        <v>0.875</v>
      </c>
      <c r="F17" s="4">
        <v>0</v>
      </c>
      <c r="G17" s="1"/>
      <c r="H17" s="6"/>
      <c r="I17" s="6"/>
      <c r="J17" s="6"/>
      <c r="K17" s="6"/>
    </row>
    <row r="18" spans="1:11" x14ac:dyDescent="0.3">
      <c r="A18" s="3" t="s">
        <v>277</v>
      </c>
      <c r="B18" s="3" t="s">
        <v>972</v>
      </c>
      <c r="C18" s="9" t="s">
        <v>1421</v>
      </c>
      <c r="D18" s="4">
        <v>0.72203947368421051</v>
      </c>
      <c r="E18" s="4">
        <v>0.875</v>
      </c>
      <c r="F18" s="4">
        <v>0</v>
      </c>
      <c r="G18" s="1"/>
      <c r="H18" s="6"/>
      <c r="I18" s="6"/>
      <c r="J18" s="6"/>
      <c r="K18" s="6"/>
    </row>
    <row r="19" spans="1:11" ht="57.6" x14ac:dyDescent="0.3">
      <c r="A19" s="3" t="s">
        <v>377</v>
      </c>
      <c r="B19" s="3" t="s">
        <v>1029</v>
      </c>
      <c r="C19" s="9" t="s">
        <v>1421</v>
      </c>
      <c r="D19" s="4">
        <v>0.72203947368421051</v>
      </c>
      <c r="E19" s="4">
        <v>0.875</v>
      </c>
      <c r="F19" s="4">
        <v>0</v>
      </c>
      <c r="G19" s="1"/>
      <c r="H19" s="6" t="s">
        <v>378</v>
      </c>
      <c r="I19" s="6"/>
      <c r="J19" s="7" t="s">
        <v>379</v>
      </c>
      <c r="K19" s="5" t="s">
        <v>380</v>
      </c>
    </row>
    <row r="20" spans="1:11" x14ac:dyDescent="0.3">
      <c r="A20" s="3" t="s">
        <v>497</v>
      </c>
      <c r="B20" s="3" t="s">
        <v>1127</v>
      </c>
      <c r="C20" s="9" t="s">
        <v>26</v>
      </c>
      <c r="D20" s="4">
        <v>0.72203947368421051</v>
      </c>
      <c r="E20" s="4">
        <v>0.875</v>
      </c>
      <c r="F20" s="4">
        <v>0</v>
      </c>
      <c r="G20" s="1"/>
      <c r="H20" s="6"/>
      <c r="I20" s="6"/>
      <c r="J20" s="6"/>
      <c r="K20" s="6"/>
    </row>
    <row r="21" spans="1:11" x14ac:dyDescent="0.3">
      <c r="A21" s="3" t="s">
        <v>290</v>
      </c>
      <c r="B21" s="3" t="s">
        <v>980</v>
      </c>
      <c r="C21" s="9" t="s">
        <v>1421</v>
      </c>
      <c r="D21" s="4">
        <v>0.71548821548821562</v>
      </c>
      <c r="E21" s="4">
        <v>1</v>
      </c>
      <c r="F21" s="4">
        <v>0.16666666666666666</v>
      </c>
      <c r="G21" s="1"/>
      <c r="H21" s="6"/>
      <c r="I21" s="6"/>
      <c r="J21" s="6"/>
      <c r="K21" s="6"/>
    </row>
    <row r="22" spans="1:11" x14ac:dyDescent="0.3">
      <c r="A22" s="3" t="s">
        <v>279</v>
      </c>
      <c r="B22" s="3" t="s">
        <v>974</v>
      </c>
      <c r="C22" s="9" t="s">
        <v>1421</v>
      </c>
      <c r="D22" s="4">
        <v>0.68250134192163181</v>
      </c>
      <c r="E22" s="4">
        <v>1</v>
      </c>
      <c r="F22" s="4">
        <v>0.19444444444444445</v>
      </c>
      <c r="G22" s="1"/>
      <c r="H22" s="6" t="s">
        <v>280</v>
      </c>
      <c r="I22" s="6"/>
      <c r="J22" s="6"/>
      <c r="K22" s="6"/>
    </row>
    <row r="23" spans="1:11" ht="57.6" x14ac:dyDescent="0.3">
      <c r="A23" s="3" t="s">
        <v>14</v>
      </c>
      <c r="B23" s="3" t="s">
        <v>798</v>
      </c>
      <c r="C23" s="9" t="s">
        <v>1421</v>
      </c>
      <c r="D23" s="4">
        <v>0.66777054832610372</v>
      </c>
      <c r="E23" s="4">
        <v>0.875</v>
      </c>
      <c r="F23" s="4">
        <v>2.7777777777777776E-2</v>
      </c>
      <c r="G23" s="1"/>
      <c r="H23" s="6" t="s">
        <v>15</v>
      </c>
      <c r="I23" s="6"/>
      <c r="J23" s="7" t="s">
        <v>16</v>
      </c>
      <c r="K23" s="5" t="s">
        <v>17</v>
      </c>
    </row>
    <row r="24" spans="1:11" x14ac:dyDescent="0.3">
      <c r="A24" s="3" t="s">
        <v>74</v>
      </c>
      <c r="B24" s="3" t="s">
        <v>833</v>
      </c>
      <c r="C24" s="9" t="s">
        <v>1421</v>
      </c>
      <c r="D24" s="4">
        <v>0.66777054832610372</v>
      </c>
      <c r="E24" s="4">
        <v>0.875</v>
      </c>
      <c r="F24" s="4">
        <v>2.7777777777777776E-2</v>
      </c>
      <c r="G24" s="1"/>
      <c r="H24" s="6"/>
      <c r="I24" s="6"/>
      <c r="J24" s="6"/>
      <c r="K24" s="6"/>
    </row>
    <row r="25" spans="1:11" x14ac:dyDescent="0.3">
      <c r="A25" s="3" t="s">
        <v>80</v>
      </c>
      <c r="B25" s="3" t="s">
        <v>1382</v>
      </c>
      <c r="C25" s="9" t="s">
        <v>26</v>
      </c>
      <c r="D25" s="4">
        <v>0.66777054832610372</v>
      </c>
      <c r="E25" s="4">
        <v>0.125</v>
      </c>
      <c r="F25" s="4">
        <v>0.97222222222222221</v>
      </c>
      <c r="G25" s="1"/>
      <c r="H25" s="6"/>
      <c r="I25" s="6"/>
      <c r="J25" s="6"/>
      <c r="K25" s="6"/>
    </row>
    <row r="26" spans="1:11" x14ac:dyDescent="0.3">
      <c r="A26" s="3" t="s">
        <v>141</v>
      </c>
      <c r="B26" s="3" t="s">
        <v>883</v>
      </c>
      <c r="C26" s="9" t="s">
        <v>1421</v>
      </c>
      <c r="D26" s="4">
        <v>0.66777054832610372</v>
      </c>
      <c r="E26" s="4">
        <v>0.875</v>
      </c>
      <c r="F26" s="4">
        <v>2.7777777777777776E-2</v>
      </c>
      <c r="G26" s="1"/>
      <c r="H26" s="6"/>
      <c r="I26" s="6"/>
      <c r="J26" s="6"/>
      <c r="K26" s="6"/>
    </row>
    <row r="27" spans="1:11" x14ac:dyDescent="0.3">
      <c r="A27" s="3" t="s">
        <v>215</v>
      </c>
      <c r="B27" s="3" t="s">
        <v>1373</v>
      </c>
      <c r="C27" s="9" t="s">
        <v>26</v>
      </c>
      <c r="D27" s="4">
        <v>0.66777054832610372</v>
      </c>
      <c r="E27" s="4">
        <v>0.875</v>
      </c>
      <c r="F27" s="4">
        <v>2.7777777777777776E-2</v>
      </c>
      <c r="G27" s="1"/>
      <c r="H27" s="6"/>
      <c r="I27" s="6"/>
      <c r="J27" s="6"/>
      <c r="K27" s="6"/>
    </row>
    <row r="28" spans="1:11" x14ac:dyDescent="0.3">
      <c r="A28" s="3" t="s">
        <v>249</v>
      </c>
      <c r="B28" s="3" t="s">
        <v>961</v>
      </c>
      <c r="C28" s="9" t="s">
        <v>1421</v>
      </c>
      <c r="D28" s="4">
        <v>0.66777054832610372</v>
      </c>
      <c r="E28" s="4">
        <v>0.875</v>
      </c>
      <c r="F28" s="4">
        <v>2.7777777777777776E-2</v>
      </c>
      <c r="G28" s="1"/>
      <c r="H28" s="6"/>
      <c r="I28" s="6"/>
      <c r="J28" s="6"/>
      <c r="K28" s="6"/>
    </row>
    <row r="29" spans="1:11" ht="72" x14ac:dyDescent="0.3">
      <c r="A29" s="3" t="s">
        <v>337</v>
      </c>
      <c r="B29" s="3" t="s">
        <v>1021</v>
      </c>
      <c r="C29" s="9" t="s">
        <v>1421</v>
      </c>
      <c r="D29" s="4">
        <v>0.66777054832610372</v>
      </c>
      <c r="E29" s="4">
        <v>0.875</v>
      </c>
      <c r="F29" s="4">
        <v>2.7777777777777776E-2</v>
      </c>
      <c r="G29" s="1"/>
      <c r="H29" s="5" t="s">
        <v>338</v>
      </c>
      <c r="I29" s="6"/>
      <c r="J29" s="7" t="s">
        <v>339</v>
      </c>
      <c r="K29" s="6" t="s">
        <v>340</v>
      </c>
    </row>
    <row r="30" spans="1:11" x14ac:dyDescent="0.3">
      <c r="A30" s="3" t="s">
        <v>421</v>
      </c>
      <c r="B30" s="3" t="s">
        <v>1204</v>
      </c>
      <c r="C30" s="9" t="s">
        <v>26</v>
      </c>
      <c r="D30" s="4">
        <v>0.66777054832610372</v>
      </c>
      <c r="E30" s="4">
        <v>0.125</v>
      </c>
      <c r="F30" s="4">
        <v>0.97222222222222221</v>
      </c>
      <c r="G30" s="1"/>
      <c r="H30" s="6"/>
      <c r="I30" s="6"/>
      <c r="J30" s="6"/>
      <c r="K30" s="6"/>
    </row>
    <row r="31" spans="1:11" x14ac:dyDescent="0.3">
      <c r="A31" s="3" t="s">
        <v>109</v>
      </c>
      <c r="B31" s="3" t="s">
        <v>855</v>
      </c>
      <c r="C31" s="9" t="s">
        <v>1421</v>
      </c>
      <c r="D31" s="4">
        <v>0.66068642073759032</v>
      </c>
      <c r="E31" s="4">
        <v>0.9375</v>
      </c>
      <c r="F31" s="4">
        <v>0.1111111111111111</v>
      </c>
      <c r="G31" s="1"/>
      <c r="H31" s="6"/>
      <c r="I31" s="6"/>
      <c r="J31" s="6"/>
      <c r="K31" s="6"/>
    </row>
    <row r="32" spans="1:11" x14ac:dyDescent="0.3">
      <c r="A32" s="3" t="s">
        <v>110</v>
      </c>
      <c r="B32" s="3" t="s">
        <v>856</v>
      </c>
      <c r="C32" s="9" t="s">
        <v>1421</v>
      </c>
      <c r="D32" s="4">
        <v>0.66068642073759032</v>
      </c>
      <c r="E32" s="4">
        <v>0.9375</v>
      </c>
      <c r="F32" s="4">
        <v>0.1111111111111111</v>
      </c>
      <c r="G32" s="1"/>
      <c r="H32" s="6"/>
      <c r="I32" s="6"/>
      <c r="J32" s="6"/>
      <c r="K32" s="6"/>
    </row>
    <row r="33" spans="1:11" x14ac:dyDescent="0.3">
      <c r="A33" s="3" t="s">
        <v>111</v>
      </c>
      <c r="B33" s="3" t="s">
        <v>857</v>
      </c>
      <c r="C33" s="9" t="s">
        <v>1421</v>
      </c>
      <c r="D33" s="4">
        <v>0.66068642073759032</v>
      </c>
      <c r="E33" s="4">
        <v>0.9375</v>
      </c>
      <c r="F33" s="4">
        <v>0.1111111111111111</v>
      </c>
      <c r="G33" s="1"/>
      <c r="H33" s="6"/>
      <c r="I33" s="6"/>
      <c r="J33" s="6"/>
      <c r="K33" s="6"/>
    </row>
    <row r="34" spans="1:11" ht="172.8" x14ac:dyDescent="0.3">
      <c r="A34" s="3" t="s">
        <v>366</v>
      </c>
      <c r="B34" s="3" t="s">
        <v>1026</v>
      </c>
      <c r="C34" s="9" t="s">
        <v>1421</v>
      </c>
      <c r="D34" s="4">
        <v>0.66068642073759032</v>
      </c>
      <c r="E34" s="4">
        <v>0.9375</v>
      </c>
      <c r="F34" s="4">
        <v>0.1111111111111111</v>
      </c>
      <c r="G34" s="1"/>
      <c r="H34" s="5" t="s">
        <v>367</v>
      </c>
      <c r="I34" s="6"/>
      <c r="J34" s="7" t="s">
        <v>368</v>
      </c>
      <c r="K34" s="5" t="s">
        <v>369</v>
      </c>
    </row>
    <row r="35" spans="1:11" x14ac:dyDescent="0.3">
      <c r="A35" s="3" t="s">
        <v>529</v>
      </c>
      <c r="B35" s="3" t="s">
        <v>1163</v>
      </c>
      <c r="C35" s="9" t="s">
        <v>26</v>
      </c>
      <c r="D35" s="4">
        <v>0.66068642073759032</v>
      </c>
      <c r="E35" s="4">
        <v>6.25E-2</v>
      </c>
      <c r="F35" s="4">
        <v>0.88888888888888884</v>
      </c>
      <c r="G35" s="1"/>
      <c r="H35" s="6"/>
      <c r="I35" s="6"/>
      <c r="J35" s="6"/>
      <c r="K35" s="6"/>
    </row>
    <row r="36" spans="1:11" x14ac:dyDescent="0.3">
      <c r="A36" s="3" t="s">
        <v>317</v>
      </c>
      <c r="B36" s="3" t="s">
        <v>1012</v>
      </c>
      <c r="C36" s="9" t="s">
        <v>1421</v>
      </c>
      <c r="D36" s="4">
        <v>0.62444444444444447</v>
      </c>
      <c r="E36" s="4">
        <v>1</v>
      </c>
      <c r="F36" s="4">
        <v>0.25</v>
      </c>
      <c r="G36" s="1"/>
      <c r="H36" s="6"/>
      <c r="I36" s="6"/>
      <c r="J36" s="6"/>
      <c r="K36" s="6"/>
    </row>
    <row r="37" spans="1:11" x14ac:dyDescent="0.3">
      <c r="A37" s="3" t="s">
        <v>31</v>
      </c>
      <c r="B37" s="3" t="s">
        <v>803</v>
      </c>
      <c r="C37" s="9" t="s">
        <v>1421</v>
      </c>
      <c r="D37" s="4">
        <v>0.62356831114969147</v>
      </c>
      <c r="E37" s="4">
        <v>0.9375</v>
      </c>
      <c r="F37" s="4">
        <v>0.1388888888888889</v>
      </c>
      <c r="G37" s="1"/>
      <c r="H37" s="6" t="s">
        <v>32</v>
      </c>
      <c r="I37" s="6"/>
      <c r="J37" s="6"/>
      <c r="K37" s="6"/>
    </row>
    <row r="38" spans="1:11" x14ac:dyDescent="0.3">
      <c r="A38" s="3" t="s">
        <v>211</v>
      </c>
      <c r="B38" s="3" t="s">
        <v>932</v>
      </c>
      <c r="C38" s="9" t="s">
        <v>1421</v>
      </c>
      <c r="D38" s="4">
        <v>0.62356831114969147</v>
      </c>
      <c r="E38" s="4">
        <v>0.9375</v>
      </c>
      <c r="F38" s="4">
        <v>0.1388888888888889</v>
      </c>
      <c r="G38" s="1"/>
      <c r="H38" s="6" t="s">
        <v>212</v>
      </c>
      <c r="I38" s="6"/>
      <c r="J38" s="6"/>
      <c r="K38" s="6"/>
    </row>
    <row r="39" spans="1:11" x14ac:dyDescent="0.3">
      <c r="A39" s="3" t="s">
        <v>374</v>
      </c>
      <c r="B39" s="3" t="s">
        <v>1016</v>
      </c>
      <c r="C39" s="9" t="s">
        <v>1421</v>
      </c>
      <c r="D39" s="4">
        <v>0.62356831114969147</v>
      </c>
      <c r="E39" s="4">
        <v>6.25E-2</v>
      </c>
      <c r="F39" s="4">
        <v>0.86111111111111116</v>
      </c>
      <c r="G39" s="1"/>
      <c r="H39" s="6"/>
      <c r="I39" s="6"/>
      <c r="J39" s="6"/>
      <c r="K39" s="6"/>
    </row>
    <row r="40" spans="1:11" x14ac:dyDescent="0.3">
      <c r="A40" s="3" t="s">
        <v>522</v>
      </c>
      <c r="B40" s="3" t="s">
        <v>1156</v>
      </c>
      <c r="C40" s="9" t="s">
        <v>26</v>
      </c>
      <c r="D40" s="4">
        <v>0.62356831114969147</v>
      </c>
      <c r="E40" s="4">
        <v>6.25E-2</v>
      </c>
      <c r="F40" s="4">
        <v>0.86111111111111116</v>
      </c>
      <c r="G40" s="1"/>
      <c r="H40" s="6"/>
      <c r="I40" s="6"/>
      <c r="J40" s="6"/>
      <c r="K40" s="6"/>
    </row>
    <row r="41" spans="1:11" x14ac:dyDescent="0.3">
      <c r="A41" s="3" t="s">
        <v>409</v>
      </c>
      <c r="B41" s="3" t="s">
        <v>1096</v>
      </c>
      <c r="C41" s="9" t="s">
        <v>26</v>
      </c>
      <c r="D41" s="4">
        <v>0.62011584790809327</v>
      </c>
      <c r="E41" s="4">
        <v>0.875</v>
      </c>
      <c r="F41" s="4">
        <v>5.5555555555555552E-2</v>
      </c>
      <c r="G41" s="1"/>
      <c r="H41" s="6"/>
      <c r="I41" s="6"/>
      <c r="J41" s="6"/>
      <c r="K41" s="6"/>
    </row>
    <row r="42" spans="1:11" x14ac:dyDescent="0.3">
      <c r="A42" s="3" t="s">
        <v>480</v>
      </c>
      <c r="B42" s="3" t="s">
        <v>1101</v>
      </c>
      <c r="C42" s="9" t="s">
        <v>26</v>
      </c>
      <c r="D42" s="4">
        <v>0.62011584790809327</v>
      </c>
      <c r="E42" s="4">
        <v>0.875</v>
      </c>
      <c r="F42" s="4">
        <v>5.5555555555555552E-2</v>
      </c>
      <c r="G42" s="1"/>
      <c r="H42" s="6"/>
      <c r="I42" s="6"/>
      <c r="J42" s="6"/>
      <c r="K42" s="6"/>
    </row>
    <row r="43" spans="1:11" x14ac:dyDescent="0.3">
      <c r="A43" s="3" t="s">
        <v>25</v>
      </c>
      <c r="B43" s="3" t="s">
        <v>1380</v>
      </c>
      <c r="C43" s="9" t="s">
        <v>26</v>
      </c>
      <c r="D43" s="4">
        <v>0.59375</v>
      </c>
      <c r="E43" s="4">
        <v>0.1875</v>
      </c>
      <c r="F43" s="4">
        <v>1</v>
      </c>
      <c r="G43" s="1"/>
      <c r="H43" s="6"/>
      <c r="I43" s="6"/>
      <c r="J43" s="6"/>
      <c r="K43" s="6"/>
    </row>
    <row r="44" spans="1:11" x14ac:dyDescent="0.3">
      <c r="A44" s="3" t="s">
        <v>422</v>
      </c>
      <c r="B44" s="3" t="s">
        <v>1206</v>
      </c>
      <c r="C44" s="9" t="s">
        <v>26</v>
      </c>
      <c r="D44" s="4">
        <v>0.59375</v>
      </c>
      <c r="E44" s="4">
        <v>0.1875</v>
      </c>
      <c r="F44" s="4">
        <v>1</v>
      </c>
      <c r="G44" s="1"/>
      <c r="H44" s="6"/>
      <c r="I44" s="6"/>
      <c r="J44" s="6"/>
      <c r="K44" s="6"/>
    </row>
    <row r="45" spans="1:11" x14ac:dyDescent="0.3">
      <c r="A45" s="3" t="s">
        <v>451</v>
      </c>
      <c r="B45" s="3" t="s">
        <v>1062</v>
      </c>
      <c r="C45" s="9" t="s">
        <v>26</v>
      </c>
      <c r="D45" s="4">
        <v>0.59375</v>
      </c>
      <c r="E45" s="4">
        <v>0.1875</v>
      </c>
      <c r="F45" s="4">
        <v>1</v>
      </c>
      <c r="G45" s="1"/>
      <c r="H45" s="6"/>
      <c r="I45" s="6"/>
      <c r="J45" s="6"/>
      <c r="K45" s="6"/>
    </row>
    <row r="46" spans="1:11" x14ac:dyDescent="0.3">
      <c r="A46" s="3" t="s">
        <v>452</v>
      </c>
      <c r="B46" s="3" t="s">
        <v>1064</v>
      </c>
      <c r="C46" s="9" t="s">
        <v>26</v>
      </c>
      <c r="D46" s="4">
        <v>0.59375</v>
      </c>
      <c r="E46" s="4">
        <v>0.1875</v>
      </c>
      <c r="F46" s="4">
        <v>1</v>
      </c>
      <c r="G46" s="1"/>
      <c r="H46" s="6"/>
      <c r="I46" s="6"/>
      <c r="J46" s="6"/>
      <c r="K46" s="6"/>
    </row>
    <row r="47" spans="1:11" x14ac:dyDescent="0.3">
      <c r="A47" s="3" t="s">
        <v>453</v>
      </c>
      <c r="B47" s="3" t="s">
        <v>1065</v>
      </c>
      <c r="C47" s="9" t="s">
        <v>26</v>
      </c>
      <c r="D47" s="4">
        <v>0.59375</v>
      </c>
      <c r="E47" s="4">
        <v>0.1875</v>
      </c>
      <c r="F47" s="4">
        <v>1</v>
      </c>
      <c r="G47" s="1"/>
      <c r="H47" s="6"/>
      <c r="I47" s="6"/>
      <c r="J47" s="6"/>
      <c r="K47" s="6"/>
    </row>
    <row r="48" spans="1:11" x14ac:dyDescent="0.3">
      <c r="A48" s="3" t="s">
        <v>466</v>
      </c>
      <c r="B48" s="3" t="s">
        <v>1079</v>
      </c>
      <c r="C48" s="9" t="s">
        <v>26</v>
      </c>
      <c r="D48" s="4">
        <v>0.59375</v>
      </c>
      <c r="E48" s="4">
        <v>0.1875</v>
      </c>
      <c r="F48" s="4">
        <v>1</v>
      </c>
      <c r="G48" s="1"/>
      <c r="H48" s="6"/>
      <c r="I48" s="6"/>
      <c r="J48" s="6"/>
      <c r="K48" s="6"/>
    </row>
    <row r="49" spans="1:11" x14ac:dyDescent="0.3">
      <c r="A49" s="3" t="s">
        <v>490</v>
      </c>
      <c r="B49" s="3" t="s">
        <v>1113</v>
      </c>
      <c r="C49" s="9" t="s">
        <v>26</v>
      </c>
      <c r="D49" s="4">
        <v>0.59375</v>
      </c>
      <c r="E49" s="4">
        <v>0.1875</v>
      </c>
      <c r="F49" s="4">
        <v>1</v>
      </c>
      <c r="G49" s="1"/>
      <c r="H49" s="6"/>
      <c r="I49" s="6"/>
      <c r="J49" s="6"/>
      <c r="K49" s="6"/>
    </row>
    <row r="50" spans="1:11" x14ac:dyDescent="0.3">
      <c r="A50" s="3" t="s">
        <v>516</v>
      </c>
      <c r="B50" s="3" t="s">
        <v>1149</v>
      </c>
      <c r="C50" s="9" t="s">
        <v>26</v>
      </c>
      <c r="D50" s="4">
        <v>0.59375</v>
      </c>
      <c r="E50" s="4">
        <v>0.1875</v>
      </c>
      <c r="F50" s="4">
        <v>1</v>
      </c>
      <c r="G50" s="1"/>
      <c r="H50" s="6"/>
      <c r="I50" s="6"/>
      <c r="J50" s="6"/>
      <c r="K50" s="6"/>
    </row>
    <row r="51" spans="1:11" x14ac:dyDescent="0.3">
      <c r="A51" s="3" t="s">
        <v>525</v>
      </c>
      <c r="B51" s="3" t="s">
        <v>1159</v>
      </c>
      <c r="C51" s="9" t="s">
        <v>26</v>
      </c>
      <c r="D51" s="4">
        <v>0.58986708482676231</v>
      </c>
      <c r="E51" s="4">
        <v>0.9375</v>
      </c>
      <c r="F51" s="4">
        <v>0.16666666666666666</v>
      </c>
      <c r="G51" s="1"/>
      <c r="H51" s="6"/>
      <c r="I51" s="6"/>
      <c r="J51" s="6"/>
      <c r="K51" s="6"/>
    </row>
    <row r="52" spans="1:11" ht="57.6" x14ac:dyDescent="0.3">
      <c r="A52" s="3" t="s">
        <v>112</v>
      </c>
      <c r="B52" s="3" t="s">
        <v>858</v>
      </c>
      <c r="C52" s="9" t="s">
        <v>1421</v>
      </c>
      <c r="D52" s="4">
        <v>0.57789449112978497</v>
      </c>
      <c r="E52" s="4">
        <v>0.875</v>
      </c>
      <c r="F52" s="4">
        <v>8.3333333333333329E-2</v>
      </c>
      <c r="G52" s="1"/>
      <c r="H52" s="6" t="s">
        <v>113</v>
      </c>
      <c r="I52" s="6"/>
      <c r="J52" s="7" t="s">
        <v>114</v>
      </c>
      <c r="K52" s="5" t="s">
        <v>115</v>
      </c>
    </row>
    <row r="53" spans="1:11" x14ac:dyDescent="0.3">
      <c r="A53" s="3" t="s">
        <v>300</v>
      </c>
      <c r="B53" s="3" t="s">
        <v>989</v>
      </c>
      <c r="C53" s="9" t="s">
        <v>1421</v>
      </c>
      <c r="D53" s="4">
        <v>0.57789449112978497</v>
      </c>
      <c r="E53" s="4">
        <v>0.875</v>
      </c>
      <c r="F53" s="4">
        <v>8.3333333333333329E-2</v>
      </c>
      <c r="G53" s="1"/>
      <c r="H53" s="6"/>
      <c r="I53" s="6"/>
      <c r="J53" s="6"/>
      <c r="K53" s="6"/>
    </row>
    <row r="54" spans="1:11" x14ac:dyDescent="0.3">
      <c r="A54" s="3" t="s">
        <v>407</v>
      </c>
      <c r="B54" s="3" t="s">
        <v>1091</v>
      </c>
      <c r="C54" s="9" t="s">
        <v>26</v>
      </c>
      <c r="D54" s="4">
        <v>0.57789449112978497</v>
      </c>
      <c r="E54" s="4">
        <v>0.875</v>
      </c>
      <c r="F54" s="4">
        <v>8.3333333333333329E-2</v>
      </c>
      <c r="G54" s="1"/>
      <c r="H54" s="6"/>
      <c r="I54" s="6"/>
      <c r="J54" s="6"/>
      <c r="K54" s="6"/>
    </row>
    <row r="55" spans="1:11" x14ac:dyDescent="0.3">
      <c r="A55" s="3" t="s">
        <v>247</v>
      </c>
      <c r="B55" s="3" t="s">
        <v>959</v>
      </c>
      <c r="C55" s="9" t="s">
        <v>1421</v>
      </c>
      <c r="D55" s="4">
        <v>0.55910552282080073</v>
      </c>
      <c r="E55" s="4">
        <v>0.9375</v>
      </c>
      <c r="F55" s="4">
        <v>0.19444444444444445</v>
      </c>
      <c r="G55" s="1"/>
      <c r="H55" s="6"/>
      <c r="I55" s="6"/>
      <c r="J55" s="6"/>
      <c r="K55" s="6"/>
    </row>
    <row r="56" spans="1:11" x14ac:dyDescent="0.3">
      <c r="A56" s="3" t="s">
        <v>278</v>
      </c>
      <c r="B56" s="3" t="s">
        <v>973</v>
      </c>
      <c r="C56" s="9" t="s">
        <v>1421</v>
      </c>
      <c r="D56" s="4">
        <v>0.55910552282080073</v>
      </c>
      <c r="E56" s="4">
        <v>0.9375</v>
      </c>
      <c r="F56" s="4">
        <v>0.19444444444444445</v>
      </c>
      <c r="G56" s="1"/>
      <c r="H56" s="6"/>
      <c r="I56" s="6"/>
      <c r="J56" s="6"/>
      <c r="K56" s="6"/>
    </row>
    <row r="57" spans="1:11" x14ac:dyDescent="0.3">
      <c r="A57" s="3" t="s">
        <v>269</v>
      </c>
      <c r="B57" s="3" t="s">
        <v>968</v>
      </c>
      <c r="C57" s="9" t="s">
        <v>1421</v>
      </c>
      <c r="D57" s="4">
        <v>0.55291005291005291</v>
      </c>
      <c r="E57" s="4">
        <v>1</v>
      </c>
      <c r="F57" s="4">
        <v>0.33333333333333331</v>
      </c>
      <c r="G57" s="1"/>
      <c r="H57" s="6" t="s">
        <v>270</v>
      </c>
      <c r="I57" s="6"/>
      <c r="J57" s="6"/>
      <c r="K57" s="6"/>
    </row>
    <row r="58" spans="1:11" x14ac:dyDescent="0.3">
      <c r="A58" s="3" t="s">
        <v>513</v>
      </c>
      <c r="B58" s="3" t="s">
        <v>1146</v>
      </c>
      <c r="C58" s="9" t="s">
        <v>26</v>
      </c>
      <c r="D58" s="4">
        <v>0.54420846676877377</v>
      </c>
      <c r="E58" s="4">
        <v>0.1875</v>
      </c>
      <c r="F58" s="4">
        <v>0.97222222222222221</v>
      </c>
      <c r="G58" s="1"/>
      <c r="H58" s="6"/>
      <c r="I58" s="6"/>
      <c r="J58" s="6"/>
      <c r="K58" s="6"/>
    </row>
    <row r="59" spans="1:11" x14ac:dyDescent="0.3">
      <c r="A59" s="3" t="s">
        <v>543</v>
      </c>
      <c r="B59" s="3" t="s">
        <v>1184</v>
      </c>
      <c r="C59" s="9" t="s">
        <v>26</v>
      </c>
      <c r="D59" s="4">
        <v>0.54420846676877377</v>
      </c>
      <c r="E59" s="4">
        <v>0.1875</v>
      </c>
      <c r="F59" s="4">
        <v>0.97222222222222221</v>
      </c>
      <c r="G59" s="1"/>
      <c r="H59" s="6"/>
      <c r="I59" s="6"/>
      <c r="J59" s="6"/>
      <c r="K59" s="6"/>
    </row>
    <row r="60" spans="1:11" ht="86.4" x14ac:dyDescent="0.3">
      <c r="A60" s="3" t="s">
        <v>104</v>
      </c>
      <c r="B60" s="3" t="s">
        <v>853</v>
      </c>
      <c r="C60" s="9" t="s">
        <v>1421</v>
      </c>
      <c r="D60" s="4">
        <v>0.54420846676877355</v>
      </c>
      <c r="E60" s="4">
        <v>0.8125</v>
      </c>
      <c r="F60" s="4">
        <v>2.7777777777777776E-2</v>
      </c>
      <c r="G60" s="1"/>
      <c r="H60" s="6" t="s">
        <v>105</v>
      </c>
      <c r="I60" s="6"/>
      <c r="J60" s="7" t="s">
        <v>106</v>
      </c>
      <c r="K60" s="5" t="s">
        <v>107</v>
      </c>
    </row>
    <row r="61" spans="1:11" x14ac:dyDescent="0.3">
      <c r="A61" s="3" t="s">
        <v>411</v>
      </c>
      <c r="B61" s="3" t="s">
        <v>1123</v>
      </c>
      <c r="C61" s="9" t="s">
        <v>26</v>
      </c>
      <c r="D61" s="4">
        <v>0.54420846676877355</v>
      </c>
      <c r="E61" s="4">
        <v>0.8125</v>
      </c>
      <c r="F61" s="11">
        <v>2.7777777777777776E-2</v>
      </c>
      <c r="G61" s="1"/>
      <c r="H61" s="13"/>
      <c r="I61" s="6"/>
      <c r="J61" s="6"/>
      <c r="K61" s="6"/>
    </row>
    <row r="62" spans="1:11" x14ac:dyDescent="0.3">
      <c r="A62" s="3" t="s">
        <v>491</v>
      </c>
      <c r="B62" s="3" t="s">
        <v>1114</v>
      </c>
      <c r="C62" s="9" t="s">
        <v>26</v>
      </c>
      <c r="D62" s="4">
        <v>0.54420846676877355</v>
      </c>
      <c r="E62" s="4">
        <v>0.8125</v>
      </c>
      <c r="F62" s="11">
        <v>2.7777777777777776E-2</v>
      </c>
      <c r="G62" s="1"/>
      <c r="H62" s="13"/>
      <c r="I62" s="6"/>
      <c r="J62" s="6"/>
      <c r="K62" s="6"/>
    </row>
    <row r="63" spans="1:11" ht="115.2" x14ac:dyDescent="0.3">
      <c r="A63" s="3" t="s">
        <v>125</v>
      </c>
      <c r="B63" s="3" t="s">
        <v>842</v>
      </c>
      <c r="C63" s="9" t="s">
        <v>1421</v>
      </c>
      <c r="D63" s="4">
        <v>0.54018649640926331</v>
      </c>
      <c r="E63" s="4">
        <v>0.875</v>
      </c>
      <c r="F63" s="11">
        <v>0.1111111111111111</v>
      </c>
      <c r="G63" s="1"/>
      <c r="H63" s="13" t="s">
        <v>126</v>
      </c>
      <c r="I63" s="6" t="s">
        <v>127</v>
      </c>
      <c r="J63" s="7" t="s">
        <v>128</v>
      </c>
      <c r="K63" s="5" t="s">
        <v>129</v>
      </c>
    </row>
    <row r="64" spans="1:11" x14ac:dyDescent="0.3">
      <c r="A64" s="3" t="s">
        <v>479</v>
      </c>
      <c r="B64" s="3" t="s">
        <v>1100</v>
      </c>
      <c r="C64" s="9" t="s">
        <v>26</v>
      </c>
      <c r="D64" s="4">
        <v>0.54018649640926331</v>
      </c>
      <c r="E64" s="4">
        <v>0.125</v>
      </c>
      <c r="F64" s="11">
        <v>0.88888888888888884</v>
      </c>
      <c r="G64" s="1"/>
      <c r="H64" s="13"/>
      <c r="I64" s="6"/>
      <c r="J64" s="6"/>
      <c r="K64" s="6"/>
    </row>
    <row r="65" spans="1:11" x14ac:dyDescent="0.3">
      <c r="A65" s="3" t="s">
        <v>193</v>
      </c>
      <c r="B65" s="3" t="s">
        <v>917</v>
      </c>
      <c r="C65" s="9" t="s">
        <v>1421</v>
      </c>
      <c r="D65" s="4">
        <v>0.53235419327373346</v>
      </c>
      <c r="E65" s="4">
        <v>1</v>
      </c>
      <c r="F65" s="11">
        <v>0.3611111111111111</v>
      </c>
      <c r="G65" s="1"/>
      <c r="H65" s="13" t="s">
        <v>194</v>
      </c>
      <c r="I65" s="6"/>
      <c r="J65" s="6"/>
      <c r="K65" s="6"/>
    </row>
    <row r="66" spans="1:11" x14ac:dyDescent="0.3">
      <c r="A66" s="3" t="s">
        <v>619</v>
      </c>
      <c r="B66" s="3" t="s">
        <v>1058</v>
      </c>
      <c r="C66" s="9" t="s">
        <v>1421</v>
      </c>
      <c r="D66" s="4">
        <v>0.53235419327373346</v>
      </c>
      <c r="E66" s="4">
        <v>1</v>
      </c>
      <c r="F66" s="11">
        <v>0.3611111111111111</v>
      </c>
      <c r="G66" s="1"/>
      <c r="H66" s="13"/>
      <c r="I66" s="6"/>
      <c r="J66" s="6"/>
      <c r="K66" s="6"/>
    </row>
    <row r="67" spans="1:11" ht="100.8" x14ac:dyDescent="0.3">
      <c r="A67" s="3" t="s">
        <v>88</v>
      </c>
      <c r="B67" s="3" t="s">
        <v>838</v>
      </c>
      <c r="C67" s="9" t="s">
        <v>1421</v>
      </c>
      <c r="D67" s="4">
        <v>0.53088791252521894</v>
      </c>
      <c r="E67" s="4">
        <v>0.9375</v>
      </c>
      <c r="F67" s="11">
        <v>0.22222222222222221</v>
      </c>
      <c r="G67" s="1"/>
      <c r="H67" s="13" t="s">
        <v>89</v>
      </c>
      <c r="I67" s="6"/>
      <c r="J67" s="7" t="s">
        <v>90</v>
      </c>
      <c r="K67" s="5" t="s">
        <v>91</v>
      </c>
    </row>
    <row r="68" spans="1:11" x14ac:dyDescent="0.3">
      <c r="A68" s="3" t="s">
        <v>138</v>
      </c>
      <c r="B68" s="3" t="s">
        <v>880</v>
      </c>
      <c r="C68" s="9" t="s">
        <v>1421</v>
      </c>
      <c r="D68" s="4">
        <v>0.53088791252521894</v>
      </c>
      <c r="E68" s="4">
        <v>0.9375</v>
      </c>
      <c r="F68" s="11">
        <v>0.22222222222222221</v>
      </c>
      <c r="G68" s="1"/>
      <c r="H68" s="13"/>
      <c r="I68" s="6"/>
      <c r="J68" s="6"/>
      <c r="K68" s="6"/>
    </row>
    <row r="69" spans="1:11" x14ac:dyDescent="0.3">
      <c r="A69" s="3" t="s">
        <v>191</v>
      </c>
      <c r="B69" s="3" t="s">
        <v>915</v>
      </c>
      <c r="C69" s="9" t="s">
        <v>1421</v>
      </c>
      <c r="D69" s="4">
        <v>0.53088791252521894</v>
      </c>
      <c r="E69" s="4">
        <v>0.9375</v>
      </c>
      <c r="F69" s="11">
        <v>0.22222222222222221</v>
      </c>
      <c r="G69" s="1"/>
      <c r="H69" s="13"/>
      <c r="I69" s="6"/>
      <c r="J69" s="6"/>
      <c r="K69" s="6"/>
    </row>
    <row r="70" spans="1:11" x14ac:dyDescent="0.3">
      <c r="A70" s="3" t="s">
        <v>396</v>
      </c>
      <c r="B70" s="3" t="s">
        <v>1234</v>
      </c>
      <c r="C70" s="9" t="s">
        <v>26</v>
      </c>
      <c r="D70" s="4">
        <v>0.53088791252521894</v>
      </c>
      <c r="E70" s="4">
        <v>6.25E-2</v>
      </c>
      <c r="F70" s="11">
        <v>0.77777777777777779</v>
      </c>
      <c r="G70" s="1"/>
      <c r="H70" s="13"/>
      <c r="I70" s="6"/>
      <c r="J70" s="6"/>
      <c r="K70" s="6"/>
    </row>
    <row r="71" spans="1:11" x14ac:dyDescent="0.3">
      <c r="A71" s="3" t="s">
        <v>550</v>
      </c>
      <c r="B71" s="3" t="s">
        <v>1192</v>
      </c>
      <c r="C71" s="9" t="s">
        <v>26</v>
      </c>
      <c r="D71" s="4">
        <v>0.53088791252521894</v>
      </c>
      <c r="E71" s="4">
        <v>6.25E-2</v>
      </c>
      <c r="F71" s="11">
        <v>0.77777777777777779</v>
      </c>
      <c r="G71" s="1"/>
      <c r="H71" s="13"/>
      <c r="I71" s="6"/>
      <c r="J71" s="6"/>
      <c r="K71" s="6"/>
    </row>
    <row r="72" spans="1:11" x14ac:dyDescent="0.3">
      <c r="A72" s="3" t="s">
        <v>429</v>
      </c>
      <c r="B72" s="3" t="s">
        <v>1203</v>
      </c>
      <c r="C72" s="9" t="s">
        <v>26</v>
      </c>
      <c r="D72" s="4">
        <v>0.50626390611770744</v>
      </c>
      <c r="E72" s="4">
        <v>0.125</v>
      </c>
      <c r="F72" s="11">
        <v>0.86111111111111116</v>
      </c>
      <c r="G72" s="1"/>
      <c r="H72" s="13"/>
      <c r="I72" s="6"/>
      <c r="J72" s="6"/>
      <c r="K72" s="6"/>
    </row>
    <row r="73" spans="1:11" x14ac:dyDescent="0.3">
      <c r="A73" s="3" t="s">
        <v>69</v>
      </c>
      <c r="B73" s="3" t="s">
        <v>829</v>
      </c>
      <c r="C73" s="9" t="s">
        <v>1421</v>
      </c>
      <c r="D73" s="4">
        <v>0.5048828125</v>
      </c>
      <c r="E73" s="4">
        <v>0.9375</v>
      </c>
      <c r="F73" s="11">
        <v>0.25</v>
      </c>
      <c r="G73" s="1"/>
      <c r="H73" s="13" t="s">
        <v>70</v>
      </c>
      <c r="I73" s="6"/>
      <c r="J73" s="6"/>
      <c r="K73" s="6"/>
    </row>
    <row r="74" spans="1:11" ht="409.6" x14ac:dyDescent="0.3">
      <c r="A74" s="3" t="s">
        <v>116</v>
      </c>
      <c r="B74" s="3" t="s">
        <v>859</v>
      </c>
      <c r="C74" s="9" t="s">
        <v>1421</v>
      </c>
      <c r="D74" s="4">
        <v>0.5048828125</v>
      </c>
      <c r="E74" s="4">
        <v>0.9375</v>
      </c>
      <c r="F74" s="11">
        <v>0.25</v>
      </c>
      <c r="G74" s="1" t="s">
        <v>57</v>
      </c>
      <c r="H74" s="12" t="s">
        <v>117</v>
      </c>
      <c r="I74" s="7" t="s">
        <v>118</v>
      </c>
      <c r="J74" s="7" t="s">
        <v>119</v>
      </c>
      <c r="K74" s="5" t="s">
        <v>120</v>
      </c>
    </row>
    <row r="75" spans="1:11" x14ac:dyDescent="0.3">
      <c r="A75" s="3" t="s">
        <v>204</v>
      </c>
      <c r="B75" s="3" t="s">
        <v>937</v>
      </c>
      <c r="C75" s="9" t="s">
        <v>1421</v>
      </c>
      <c r="D75" s="4">
        <v>0.5048828125</v>
      </c>
      <c r="E75" s="4">
        <v>0.9375</v>
      </c>
      <c r="F75" s="11">
        <v>0.25</v>
      </c>
      <c r="G75" s="1"/>
      <c r="H75" s="13"/>
      <c r="I75" s="6"/>
      <c r="J75" s="6"/>
      <c r="K75" s="6"/>
    </row>
    <row r="76" spans="1:11" ht="115.2" x14ac:dyDescent="0.3">
      <c r="A76" s="3" t="s">
        <v>370</v>
      </c>
      <c r="B76" s="3" t="s">
        <v>1027</v>
      </c>
      <c r="C76" s="9" t="s">
        <v>1421</v>
      </c>
      <c r="D76" s="4">
        <v>0.5048828125</v>
      </c>
      <c r="E76" s="4">
        <v>0.9375</v>
      </c>
      <c r="F76" s="11">
        <v>0.25</v>
      </c>
      <c r="G76" s="1"/>
      <c r="H76" s="13" t="s">
        <v>371</v>
      </c>
      <c r="I76" s="6"/>
      <c r="J76" s="7" t="s">
        <v>372</v>
      </c>
      <c r="K76" s="5" t="s">
        <v>373</v>
      </c>
    </row>
    <row r="77" spans="1:11" x14ac:dyDescent="0.3">
      <c r="A77" s="3" t="s">
        <v>384</v>
      </c>
      <c r="B77" s="3" t="s">
        <v>1394</v>
      </c>
      <c r="C77" s="9" t="s">
        <v>26</v>
      </c>
      <c r="D77" s="4">
        <v>0.5048828125</v>
      </c>
      <c r="E77" s="4">
        <v>6.25E-2</v>
      </c>
      <c r="F77" s="11">
        <v>0.75</v>
      </c>
      <c r="G77" s="1"/>
      <c r="H77" s="13"/>
      <c r="I77" s="6"/>
      <c r="J77" s="6"/>
      <c r="K77" s="6"/>
    </row>
    <row r="78" spans="1:11" ht="144" x14ac:dyDescent="0.3">
      <c r="A78" s="3" t="s">
        <v>207</v>
      </c>
      <c r="B78" s="3" t="s">
        <v>931</v>
      </c>
      <c r="C78" s="9" t="s">
        <v>1421</v>
      </c>
      <c r="D78" s="4">
        <v>0.50106842954065167</v>
      </c>
      <c r="E78" s="4">
        <v>0.1875</v>
      </c>
      <c r="F78" s="11">
        <v>0.94444444444444442</v>
      </c>
      <c r="G78" s="1"/>
      <c r="H78" s="13" t="s">
        <v>208</v>
      </c>
      <c r="I78" s="6"/>
      <c r="J78" s="7" t="s">
        <v>209</v>
      </c>
      <c r="K78" s="5" t="s">
        <v>210</v>
      </c>
    </row>
    <row r="79" spans="1:11" x14ac:dyDescent="0.3">
      <c r="A79" s="3" t="s">
        <v>271</v>
      </c>
      <c r="B79" s="3" t="s">
        <v>969</v>
      </c>
      <c r="C79" s="9" t="s">
        <v>1421</v>
      </c>
      <c r="D79" s="4">
        <v>0.50106842954065167</v>
      </c>
      <c r="E79" s="4">
        <v>0.8125</v>
      </c>
      <c r="F79" s="11">
        <v>5.5555555555555552E-2</v>
      </c>
      <c r="G79" s="1"/>
      <c r="H79" s="13" t="s">
        <v>272</v>
      </c>
      <c r="I79" s="6"/>
      <c r="J79" s="6"/>
      <c r="K79" s="6"/>
    </row>
    <row r="80" spans="1:11" x14ac:dyDescent="0.3">
      <c r="A80" s="3" t="s">
        <v>485</v>
      </c>
      <c r="B80" s="3" t="s">
        <v>1108</v>
      </c>
      <c r="C80" s="9" t="s">
        <v>26</v>
      </c>
      <c r="D80" s="4">
        <v>0.49522102747909202</v>
      </c>
      <c r="E80" s="4">
        <v>0</v>
      </c>
      <c r="F80" s="11">
        <v>0.58333333333333337</v>
      </c>
      <c r="G80" s="1"/>
      <c r="H80" s="13"/>
      <c r="I80" s="6"/>
      <c r="J80" s="6"/>
      <c r="K80" s="6"/>
    </row>
    <row r="81" spans="1:11" x14ac:dyDescent="0.3">
      <c r="A81" s="3" t="s">
        <v>303</v>
      </c>
      <c r="B81" s="3" t="s">
        <v>993</v>
      </c>
      <c r="C81" s="9" t="s">
        <v>1421</v>
      </c>
      <c r="D81" s="4">
        <v>0.49522102747909191</v>
      </c>
      <c r="E81" s="4">
        <v>1</v>
      </c>
      <c r="F81" s="11">
        <v>0.41666666666666669</v>
      </c>
      <c r="G81" s="1"/>
      <c r="H81" s="13"/>
      <c r="I81" s="6"/>
      <c r="J81" s="6"/>
      <c r="K81" s="6"/>
    </row>
    <row r="82" spans="1:11" x14ac:dyDescent="0.3">
      <c r="A82" s="3" t="s">
        <v>304</v>
      </c>
      <c r="B82" s="3" t="s">
        <v>994</v>
      </c>
      <c r="C82" s="9" t="s">
        <v>1421</v>
      </c>
      <c r="D82" s="4">
        <v>0.49522102747909191</v>
      </c>
      <c r="E82" s="4">
        <v>1</v>
      </c>
      <c r="F82" s="11">
        <v>0.41666666666666669</v>
      </c>
      <c r="G82" s="1"/>
      <c r="H82" s="13" t="s">
        <v>305</v>
      </c>
      <c r="I82" s="6"/>
      <c r="J82" s="6"/>
      <c r="K82" s="6"/>
    </row>
    <row r="83" spans="1:11" x14ac:dyDescent="0.3">
      <c r="A83" s="3" t="s">
        <v>486</v>
      </c>
      <c r="B83" s="3" t="s">
        <v>1109</v>
      </c>
      <c r="C83" s="9" t="s">
        <v>26</v>
      </c>
      <c r="D83" s="4">
        <v>0.49522102747909191</v>
      </c>
      <c r="E83" s="4">
        <v>1</v>
      </c>
      <c r="F83" s="11">
        <v>0.41666666666666669</v>
      </c>
      <c r="G83" s="1"/>
      <c r="H83" s="13"/>
      <c r="I83" s="6"/>
      <c r="J83" s="6"/>
      <c r="K83" s="6"/>
    </row>
    <row r="84" spans="1:11" x14ac:dyDescent="0.3">
      <c r="A84" s="3" t="s">
        <v>538</v>
      </c>
      <c r="B84" s="3" t="s">
        <v>1176</v>
      </c>
      <c r="C84" s="9" t="s">
        <v>26</v>
      </c>
      <c r="D84" s="4">
        <v>0.48080989940557839</v>
      </c>
      <c r="E84" s="4">
        <v>6.25E-2</v>
      </c>
      <c r="F84" s="11">
        <v>0.72222222222222221</v>
      </c>
      <c r="G84" s="1"/>
      <c r="H84" s="13"/>
      <c r="I84" s="6"/>
      <c r="J84" s="6"/>
      <c r="K84" s="6"/>
    </row>
    <row r="85" spans="1:11" x14ac:dyDescent="0.3">
      <c r="A85" s="3" t="s">
        <v>63</v>
      </c>
      <c r="B85" s="3" t="s">
        <v>825</v>
      </c>
      <c r="C85" s="9" t="s">
        <v>1421</v>
      </c>
      <c r="D85" s="4">
        <v>0.47839506172839508</v>
      </c>
      <c r="E85" s="4">
        <v>1</v>
      </c>
      <c r="F85" s="11">
        <v>0.44444444444444442</v>
      </c>
      <c r="G85" s="1"/>
      <c r="H85" s="13"/>
      <c r="I85" s="6"/>
      <c r="J85" s="6"/>
      <c r="K85" s="6"/>
    </row>
    <row r="86" spans="1:11" ht="28.8" x14ac:dyDescent="0.3">
      <c r="A86" s="3" t="s">
        <v>301</v>
      </c>
      <c r="B86" s="3" t="s">
        <v>990</v>
      </c>
      <c r="C86" s="9" t="s">
        <v>1421</v>
      </c>
      <c r="D86" s="4">
        <v>0.47839506172839508</v>
      </c>
      <c r="E86" s="4">
        <v>1</v>
      </c>
      <c r="F86" s="11">
        <v>0.44444444444444442</v>
      </c>
      <c r="G86" s="1"/>
      <c r="H86" s="12" t="s">
        <v>302</v>
      </c>
      <c r="I86" s="6"/>
      <c r="J86" s="6"/>
      <c r="K86" s="6"/>
    </row>
    <row r="87" spans="1:11" x14ac:dyDescent="0.3">
      <c r="A87" s="3" t="s">
        <v>315</v>
      </c>
      <c r="B87" s="3" t="s">
        <v>1001</v>
      </c>
      <c r="C87" s="9" t="s">
        <v>1421</v>
      </c>
      <c r="D87" s="4">
        <v>0.47839506172839508</v>
      </c>
      <c r="E87" s="4">
        <v>1</v>
      </c>
      <c r="F87" s="11">
        <v>0.44444444444444442</v>
      </c>
      <c r="G87" s="1"/>
      <c r="H87" s="13"/>
      <c r="I87" s="6"/>
      <c r="J87" s="6"/>
      <c r="K87" s="6"/>
    </row>
    <row r="88" spans="1:11" x14ac:dyDescent="0.3">
      <c r="A88" s="3" t="s">
        <v>78</v>
      </c>
      <c r="B88" s="3" t="s">
        <v>837</v>
      </c>
      <c r="C88" s="9" t="s">
        <v>1421</v>
      </c>
      <c r="D88" s="4">
        <v>0.4755425347222223</v>
      </c>
      <c r="E88" s="4">
        <v>0.875</v>
      </c>
      <c r="F88" s="11">
        <v>0.16666666666666666</v>
      </c>
      <c r="G88" s="1"/>
      <c r="H88" s="13" t="s">
        <v>79</v>
      </c>
      <c r="I88" s="6"/>
      <c r="J88" s="6"/>
      <c r="K88" s="6"/>
    </row>
    <row r="89" spans="1:11" x14ac:dyDescent="0.3">
      <c r="A89" s="3" t="s">
        <v>148</v>
      </c>
      <c r="B89" s="3" t="s">
        <v>888</v>
      </c>
      <c r="C89" s="9" t="s">
        <v>1421</v>
      </c>
      <c r="D89" s="4">
        <v>0.4755425347222223</v>
      </c>
      <c r="E89" s="4">
        <v>0.875</v>
      </c>
      <c r="F89" s="11">
        <v>0.16666666666666666</v>
      </c>
      <c r="G89" s="1"/>
      <c r="H89" s="13" t="s">
        <v>149</v>
      </c>
      <c r="I89" s="6"/>
      <c r="J89" s="6"/>
      <c r="K89" s="6"/>
    </row>
    <row r="90" spans="1:11" x14ac:dyDescent="0.3">
      <c r="A90" s="3" t="s">
        <v>467</v>
      </c>
      <c r="B90" s="3" t="s">
        <v>1080</v>
      </c>
      <c r="C90" s="9" t="s">
        <v>26</v>
      </c>
      <c r="D90" s="4">
        <v>0.4755425347222223</v>
      </c>
      <c r="E90" s="4">
        <v>0.125</v>
      </c>
      <c r="F90" s="11">
        <v>0.83333333333333337</v>
      </c>
      <c r="G90" s="1"/>
      <c r="H90" s="13"/>
      <c r="I90" s="6"/>
      <c r="J90" s="6"/>
      <c r="K90" s="6"/>
    </row>
    <row r="91" spans="1:11" x14ac:dyDescent="0.3">
      <c r="A91" s="3" t="s">
        <v>496</v>
      </c>
      <c r="B91" s="3" t="s">
        <v>1126</v>
      </c>
      <c r="C91" s="9" t="s">
        <v>26</v>
      </c>
      <c r="D91" s="4">
        <v>0.4755425347222223</v>
      </c>
      <c r="E91" s="4">
        <v>0.875</v>
      </c>
      <c r="F91" s="11">
        <v>0.16666666666666666</v>
      </c>
      <c r="G91" s="1"/>
      <c r="H91" s="13"/>
      <c r="I91" s="6"/>
      <c r="J91" s="6"/>
      <c r="K91" s="6"/>
    </row>
    <row r="92" spans="1:11" x14ac:dyDescent="0.3">
      <c r="A92" s="3" t="s">
        <v>534</v>
      </c>
      <c r="B92" s="3" t="s">
        <v>1171</v>
      </c>
      <c r="C92" s="9" t="s">
        <v>26</v>
      </c>
      <c r="D92" s="4">
        <v>0.4755425347222223</v>
      </c>
      <c r="E92" s="4">
        <v>0.875</v>
      </c>
      <c r="F92" s="11">
        <v>0.16666666666666666</v>
      </c>
      <c r="G92" s="1"/>
      <c r="H92" s="13"/>
      <c r="I92" s="6"/>
      <c r="J92" s="6"/>
      <c r="K92" s="6"/>
    </row>
    <row r="93" spans="1:11" x14ac:dyDescent="0.3">
      <c r="A93" s="3" t="s">
        <v>35</v>
      </c>
      <c r="B93" s="3" t="s">
        <v>806</v>
      </c>
      <c r="C93" s="9" t="s">
        <v>1421</v>
      </c>
      <c r="D93" s="4">
        <v>0.47187500000000004</v>
      </c>
      <c r="E93" s="4">
        <v>0.75</v>
      </c>
      <c r="F93" s="11">
        <v>0</v>
      </c>
      <c r="G93" s="1"/>
      <c r="H93" s="13"/>
      <c r="I93" s="6"/>
      <c r="J93" s="6"/>
      <c r="K93" s="6"/>
    </row>
    <row r="94" spans="1:11" x14ac:dyDescent="0.3">
      <c r="A94" s="3" t="s">
        <v>54</v>
      </c>
      <c r="B94" s="3" t="s">
        <v>819</v>
      </c>
      <c r="C94" s="9" t="s">
        <v>1421</v>
      </c>
      <c r="D94" s="4">
        <v>0.47187500000000004</v>
      </c>
      <c r="E94" s="4">
        <v>0.75</v>
      </c>
      <c r="F94" s="11">
        <v>0</v>
      </c>
      <c r="G94" s="1"/>
      <c r="H94" s="13"/>
      <c r="I94" s="6"/>
      <c r="J94" s="6"/>
      <c r="K94" s="6"/>
    </row>
    <row r="95" spans="1:11" x14ac:dyDescent="0.3">
      <c r="A95" s="3" t="s">
        <v>97</v>
      </c>
      <c r="B95" s="3" t="s">
        <v>851</v>
      </c>
      <c r="C95" s="9" t="s">
        <v>1421</v>
      </c>
      <c r="D95" s="4">
        <v>0.47187500000000004</v>
      </c>
      <c r="E95" s="4">
        <v>0.75</v>
      </c>
      <c r="F95" s="11">
        <v>0</v>
      </c>
      <c r="G95" s="1"/>
      <c r="H95" s="13"/>
      <c r="I95" s="6"/>
      <c r="J95" s="6"/>
      <c r="K95" s="6"/>
    </row>
    <row r="96" spans="1:11" x14ac:dyDescent="0.3">
      <c r="A96" s="3" t="s">
        <v>163</v>
      </c>
      <c r="B96" s="3" t="s">
        <v>897</v>
      </c>
      <c r="C96" s="9" t="s">
        <v>1421</v>
      </c>
      <c r="D96" s="4">
        <v>0.47187500000000004</v>
      </c>
      <c r="E96" s="4">
        <v>0.75</v>
      </c>
      <c r="F96" s="11">
        <v>0</v>
      </c>
      <c r="G96" s="1"/>
      <c r="H96" s="13" t="s">
        <v>164</v>
      </c>
      <c r="I96" s="6"/>
      <c r="J96" s="6"/>
      <c r="K96" s="6"/>
    </row>
    <row r="97" spans="1:11" ht="28.8" x14ac:dyDescent="0.3">
      <c r="A97" s="3" t="s">
        <v>213</v>
      </c>
      <c r="B97" s="3" t="s">
        <v>933</v>
      </c>
      <c r="C97" s="9" t="s">
        <v>1421</v>
      </c>
      <c r="D97" s="4">
        <v>0.47187500000000004</v>
      </c>
      <c r="E97" s="4">
        <v>0.75</v>
      </c>
      <c r="F97" s="11">
        <v>0</v>
      </c>
      <c r="G97" s="1"/>
      <c r="H97" s="12" t="s">
        <v>214</v>
      </c>
      <c r="I97" s="6"/>
      <c r="J97" s="6"/>
      <c r="K97" s="6"/>
    </row>
    <row r="98" spans="1:11" x14ac:dyDescent="0.3">
      <c r="A98" s="3" t="s">
        <v>296</v>
      </c>
      <c r="B98" s="3" t="s">
        <v>985</v>
      </c>
      <c r="C98" s="9" t="s">
        <v>1421</v>
      </c>
      <c r="D98" s="4">
        <v>0.47187500000000004</v>
      </c>
      <c r="E98" s="4">
        <v>0.75</v>
      </c>
      <c r="F98" s="11">
        <v>0</v>
      </c>
      <c r="G98" s="1"/>
      <c r="H98" s="13"/>
      <c r="I98" s="6"/>
      <c r="J98" s="6"/>
      <c r="K98" s="6"/>
    </row>
    <row r="99" spans="1:11" x14ac:dyDescent="0.3">
      <c r="A99" s="3" t="s">
        <v>346</v>
      </c>
      <c r="B99" s="3" t="s">
        <v>1024</v>
      </c>
      <c r="C99" s="9" t="s">
        <v>1421</v>
      </c>
      <c r="D99" s="4">
        <v>0.47187500000000004</v>
      </c>
      <c r="E99" s="4">
        <v>0.75</v>
      </c>
      <c r="F99" s="11">
        <v>0</v>
      </c>
      <c r="G99" s="1"/>
      <c r="H99" s="13" t="s">
        <v>347</v>
      </c>
      <c r="I99" s="6"/>
      <c r="J99" s="6"/>
      <c r="K99" s="6"/>
    </row>
    <row r="100" spans="1:11" x14ac:dyDescent="0.3">
      <c r="A100" s="3" t="s">
        <v>405</v>
      </c>
      <c r="B100" s="3" t="s">
        <v>1216</v>
      </c>
      <c r="C100" s="9" t="s">
        <v>26</v>
      </c>
      <c r="D100" s="4">
        <v>0.47187500000000004</v>
      </c>
      <c r="E100" s="4">
        <v>0.25</v>
      </c>
      <c r="F100" s="11">
        <v>1</v>
      </c>
      <c r="G100" s="1"/>
      <c r="H100" s="13"/>
      <c r="I100" s="6"/>
      <c r="J100" s="6"/>
      <c r="K100" s="6"/>
    </row>
    <row r="101" spans="1:11" x14ac:dyDescent="0.3">
      <c r="A101" s="3" t="s">
        <v>413</v>
      </c>
      <c r="B101" s="3" t="s">
        <v>1164</v>
      </c>
      <c r="C101" s="9" t="s">
        <v>26</v>
      </c>
      <c r="D101" s="4">
        <v>0.47187500000000004</v>
      </c>
      <c r="E101" s="4">
        <v>0.25</v>
      </c>
      <c r="F101" s="11">
        <v>1</v>
      </c>
      <c r="G101" s="1"/>
      <c r="H101" s="13"/>
      <c r="I101" s="6"/>
      <c r="J101" s="6"/>
      <c r="K101" s="6"/>
    </row>
    <row r="102" spans="1:11" x14ac:dyDescent="0.3">
      <c r="A102" s="3" t="s">
        <v>414</v>
      </c>
      <c r="B102" s="3" t="s">
        <v>1165</v>
      </c>
      <c r="C102" s="9" t="s">
        <v>26</v>
      </c>
      <c r="D102" s="4">
        <v>0.47187500000000004</v>
      </c>
      <c r="E102" s="4">
        <v>0.25</v>
      </c>
      <c r="F102" s="11">
        <v>1</v>
      </c>
      <c r="G102" s="1"/>
      <c r="H102" s="13"/>
      <c r="I102" s="6"/>
      <c r="J102" s="6"/>
      <c r="K102" s="6"/>
    </row>
    <row r="103" spans="1:11" x14ac:dyDescent="0.3">
      <c r="A103" s="3" t="s">
        <v>415</v>
      </c>
      <c r="B103" s="3" t="s">
        <v>1193</v>
      </c>
      <c r="C103" s="9" t="s">
        <v>26</v>
      </c>
      <c r="D103" s="4">
        <v>0.47187500000000004</v>
      </c>
      <c r="E103" s="4">
        <v>0.25</v>
      </c>
      <c r="F103" s="11">
        <v>1</v>
      </c>
      <c r="G103" s="1"/>
      <c r="H103" s="13"/>
      <c r="I103" s="6"/>
      <c r="J103" s="6"/>
      <c r="K103" s="6"/>
    </row>
    <row r="104" spans="1:11" x14ac:dyDescent="0.3">
      <c r="A104" s="3" t="s">
        <v>440</v>
      </c>
      <c r="B104" s="3" t="s">
        <v>1221</v>
      </c>
      <c r="C104" s="9" t="s">
        <v>26</v>
      </c>
      <c r="D104" s="4">
        <v>0.47187500000000004</v>
      </c>
      <c r="E104" s="4">
        <v>0.25</v>
      </c>
      <c r="F104" s="11">
        <v>1</v>
      </c>
      <c r="G104" s="1"/>
      <c r="H104" s="13"/>
      <c r="I104" s="6"/>
      <c r="J104" s="6"/>
      <c r="K104" s="6"/>
    </row>
    <row r="105" spans="1:11" x14ac:dyDescent="0.3">
      <c r="A105" s="3" t="s">
        <v>447</v>
      </c>
      <c r="B105" s="3" t="s">
        <v>1139</v>
      </c>
      <c r="C105" s="9" t="s">
        <v>26</v>
      </c>
      <c r="D105" s="4">
        <v>0.47187500000000004</v>
      </c>
      <c r="E105" s="4">
        <v>0.25</v>
      </c>
      <c r="F105" s="11">
        <v>1</v>
      </c>
      <c r="G105" s="1"/>
      <c r="H105" s="13"/>
      <c r="I105" s="6"/>
      <c r="J105" s="6"/>
      <c r="K105" s="6"/>
    </row>
    <row r="106" spans="1:11" x14ac:dyDescent="0.3">
      <c r="A106" s="3" t="s">
        <v>450</v>
      </c>
      <c r="B106" s="3" t="s">
        <v>1061</v>
      </c>
      <c r="C106" s="9" t="s">
        <v>26</v>
      </c>
      <c r="D106" s="4">
        <v>0.47187500000000004</v>
      </c>
      <c r="E106" s="4">
        <v>0.25</v>
      </c>
      <c r="F106" s="11">
        <v>1</v>
      </c>
      <c r="G106" s="1"/>
      <c r="H106" s="13"/>
      <c r="I106" s="6"/>
      <c r="J106" s="6"/>
      <c r="K106" s="6"/>
    </row>
    <row r="107" spans="1:11" x14ac:dyDescent="0.3">
      <c r="A107" s="3" t="s">
        <v>459</v>
      </c>
      <c r="B107" s="3" t="s">
        <v>1072</v>
      </c>
      <c r="C107" s="9" t="s">
        <v>26</v>
      </c>
      <c r="D107" s="4">
        <v>0.47187500000000004</v>
      </c>
      <c r="E107" s="4">
        <v>0.25</v>
      </c>
      <c r="F107" s="11">
        <v>1</v>
      </c>
      <c r="G107" s="1"/>
      <c r="H107" s="13"/>
      <c r="I107" s="6"/>
      <c r="J107" s="6"/>
      <c r="K107" s="6"/>
    </row>
    <row r="108" spans="1:11" x14ac:dyDescent="0.3">
      <c r="A108" s="3" t="s">
        <v>462</v>
      </c>
      <c r="B108" s="3" t="s">
        <v>1075</v>
      </c>
      <c r="C108" s="9" t="s">
        <v>26</v>
      </c>
      <c r="D108" s="4">
        <v>0.47187500000000004</v>
      </c>
      <c r="E108" s="4">
        <v>0.25</v>
      </c>
      <c r="F108" s="11">
        <v>1</v>
      </c>
      <c r="G108" s="1"/>
      <c r="H108" s="13"/>
      <c r="I108" s="6"/>
      <c r="J108" s="6"/>
      <c r="K108" s="6"/>
    </row>
    <row r="109" spans="1:11" x14ac:dyDescent="0.3">
      <c r="A109" s="3" t="s">
        <v>463</v>
      </c>
      <c r="B109" s="3" t="s">
        <v>1076</v>
      </c>
      <c r="C109" s="9" t="s">
        <v>26</v>
      </c>
      <c r="D109" s="4">
        <v>0.47187500000000004</v>
      </c>
      <c r="E109" s="4">
        <v>0.25</v>
      </c>
      <c r="F109" s="11">
        <v>1</v>
      </c>
      <c r="G109" s="1"/>
      <c r="H109" s="13"/>
      <c r="I109" s="6"/>
      <c r="J109" s="6"/>
      <c r="K109" s="6"/>
    </row>
    <row r="110" spans="1:11" x14ac:dyDescent="0.3">
      <c r="A110" s="3" t="s">
        <v>469</v>
      </c>
      <c r="B110" s="3" t="s">
        <v>1082</v>
      </c>
      <c r="C110" s="9" t="s">
        <v>26</v>
      </c>
      <c r="D110" s="4">
        <v>0.47187500000000004</v>
      </c>
      <c r="E110" s="4">
        <v>0.25</v>
      </c>
      <c r="F110" s="11">
        <v>1</v>
      </c>
      <c r="G110" s="1"/>
      <c r="H110" s="13"/>
      <c r="I110" s="6"/>
      <c r="J110" s="6"/>
      <c r="K110" s="6"/>
    </row>
    <row r="111" spans="1:11" x14ac:dyDescent="0.3">
      <c r="A111" s="3" t="s">
        <v>472</v>
      </c>
      <c r="B111" s="3" t="s">
        <v>1086</v>
      </c>
      <c r="C111" s="9" t="s">
        <v>26</v>
      </c>
      <c r="D111" s="4">
        <v>0.47187500000000004</v>
      </c>
      <c r="E111" s="4">
        <v>0.25</v>
      </c>
      <c r="F111" s="11">
        <v>1</v>
      </c>
      <c r="G111" s="1"/>
      <c r="H111" s="13"/>
      <c r="I111" s="6"/>
      <c r="J111" s="6"/>
      <c r="K111" s="6"/>
    </row>
    <row r="112" spans="1:11" x14ac:dyDescent="0.3">
      <c r="A112" s="3" t="s">
        <v>473</v>
      </c>
      <c r="B112" s="3" t="s">
        <v>1087</v>
      </c>
      <c r="C112" s="9" t="s">
        <v>26</v>
      </c>
      <c r="D112" s="4">
        <v>0.47187500000000004</v>
      </c>
      <c r="E112" s="4">
        <v>0.25</v>
      </c>
      <c r="F112" s="11">
        <v>1</v>
      </c>
      <c r="G112" s="1"/>
      <c r="H112" s="13"/>
      <c r="I112" s="6"/>
      <c r="J112" s="6"/>
      <c r="K112" s="6"/>
    </row>
    <row r="113" spans="1:11" x14ac:dyDescent="0.3">
      <c r="A113" s="3" t="s">
        <v>475</v>
      </c>
      <c r="B113" s="3" t="s">
        <v>1090</v>
      </c>
      <c r="C113" s="9" t="s">
        <v>26</v>
      </c>
      <c r="D113" s="4">
        <v>0.47187500000000004</v>
      </c>
      <c r="E113" s="4">
        <v>0.25</v>
      </c>
      <c r="F113" s="11">
        <v>1</v>
      </c>
      <c r="G113" s="1"/>
      <c r="H113" s="13"/>
      <c r="I113" s="6"/>
      <c r="J113" s="6"/>
      <c r="K113" s="6"/>
    </row>
    <row r="114" spans="1:11" x14ac:dyDescent="0.3">
      <c r="A114" s="3" t="s">
        <v>501</v>
      </c>
      <c r="B114" s="3" t="s">
        <v>1131</v>
      </c>
      <c r="C114" s="9" t="s">
        <v>26</v>
      </c>
      <c r="D114" s="4">
        <v>0.47187500000000004</v>
      </c>
      <c r="E114" s="4">
        <v>0.25</v>
      </c>
      <c r="F114" s="11">
        <v>1</v>
      </c>
      <c r="G114" s="1"/>
      <c r="H114" s="13"/>
      <c r="I114" s="6"/>
      <c r="J114" s="6"/>
      <c r="K114" s="6"/>
    </row>
    <row r="115" spans="1:11" x14ac:dyDescent="0.3">
      <c r="A115" s="3" t="s">
        <v>503</v>
      </c>
      <c r="B115" s="3" t="s">
        <v>1133</v>
      </c>
      <c r="C115" s="9" t="s">
        <v>26</v>
      </c>
      <c r="D115" s="4">
        <v>0.47187500000000004</v>
      </c>
      <c r="E115" s="4">
        <v>0.25</v>
      </c>
      <c r="F115" s="11">
        <v>1</v>
      </c>
      <c r="G115" s="1"/>
      <c r="H115" s="13"/>
      <c r="I115" s="6"/>
      <c r="J115" s="6"/>
      <c r="K115" s="6"/>
    </row>
    <row r="116" spans="1:11" x14ac:dyDescent="0.3">
      <c r="A116" s="3" t="s">
        <v>504</v>
      </c>
      <c r="B116" s="3" t="s">
        <v>1134</v>
      </c>
      <c r="C116" s="9" t="s">
        <v>26</v>
      </c>
      <c r="D116" s="4">
        <v>0.47187500000000004</v>
      </c>
      <c r="E116" s="4">
        <v>0.25</v>
      </c>
      <c r="F116" s="11">
        <v>1</v>
      </c>
      <c r="G116" s="1"/>
      <c r="H116" s="13"/>
      <c r="I116" s="6"/>
      <c r="J116" s="6"/>
      <c r="K116" s="6"/>
    </row>
    <row r="117" spans="1:11" x14ac:dyDescent="0.3">
      <c r="A117" s="3" t="s">
        <v>604</v>
      </c>
      <c r="B117" s="3" t="s">
        <v>1367</v>
      </c>
      <c r="C117" s="9" t="s">
        <v>26</v>
      </c>
      <c r="D117" s="4">
        <v>0.47187500000000004</v>
      </c>
      <c r="E117" s="4">
        <v>0.25</v>
      </c>
      <c r="F117" s="11">
        <v>1</v>
      </c>
      <c r="G117" s="1"/>
      <c r="H117" s="13"/>
      <c r="I117" s="6"/>
      <c r="J117" s="6"/>
      <c r="K117" s="6"/>
    </row>
    <row r="118" spans="1:11" x14ac:dyDescent="0.3">
      <c r="A118" s="3" t="s">
        <v>170</v>
      </c>
      <c r="B118" s="3" t="s">
        <v>903</v>
      </c>
      <c r="C118" s="9" t="s">
        <v>1421</v>
      </c>
      <c r="D118" s="4">
        <v>0.46311366705246909</v>
      </c>
      <c r="E118" s="4">
        <v>0.8125</v>
      </c>
      <c r="F118" s="11">
        <v>8.3333333333333329E-2</v>
      </c>
      <c r="G118" s="1"/>
      <c r="H118" s="13" t="s">
        <v>171</v>
      </c>
      <c r="I118" s="6"/>
      <c r="J118" s="7" t="s">
        <v>172</v>
      </c>
      <c r="K118" s="6"/>
    </row>
    <row r="119" spans="1:11" x14ac:dyDescent="0.3">
      <c r="A119" s="3" t="s">
        <v>385</v>
      </c>
      <c r="B119" s="3" t="s">
        <v>1395</v>
      </c>
      <c r="C119" s="9" t="s">
        <v>26</v>
      </c>
      <c r="D119" s="4">
        <v>0.46311366705246909</v>
      </c>
      <c r="E119" s="4">
        <v>0.1875</v>
      </c>
      <c r="F119" s="11">
        <v>0.91666666666666663</v>
      </c>
      <c r="G119" s="1"/>
      <c r="H119" s="13"/>
      <c r="I119" s="6"/>
      <c r="J119" s="6"/>
      <c r="K119" s="6"/>
    </row>
    <row r="120" spans="1:11" x14ac:dyDescent="0.3">
      <c r="A120" s="3" t="s">
        <v>423</v>
      </c>
      <c r="B120" s="3" t="s">
        <v>1207</v>
      </c>
      <c r="C120" s="9" t="s">
        <v>26</v>
      </c>
      <c r="D120" s="4">
        <v>0.46311366705246909</v>
      </c>
      <c r="E120" s="4">
        <v>0.1875</v>
      </c>
      <c r="F120" s="11">
        <v>0.91666666666666663</v>
      </c>
      <c r="G120" s="1"/>
      <c r="H120" s="13"/>
      <c r="I120" s="6"/>
      <c r="J120" s="6"/>
      <c r="K120" s="6"/>
    </row>
    <row r="121" spans="1:11" x14ac:dyDescent="0.3">
      <c r="A121" s="3" t="s">
        <v>499</v>
      </c>
      <c r="B121" s="3" t="s">
        <v>1129</v>
      </c>
      <c r="C121" s="9" t="s">
        <v>26</v>
      </c>
      <c r="D121" s="4">
        <v>0.46311366705246909</v>
      </c>
      <c r="E121" s="4">
        <v>0.1875</v>
      </c>
      <c r="F121" s="11">
        <v>0.91666666666666663</v>
      </c>
      <c r="G121" s="1"/>
      <c r="H121" s="13"/>
      <c r="I121" s="6"/>
      <c r="J121" s="6"/>
      <c r="K121" s="6"/>
    </row>
    <row r="122" spans="1:11" x14ac:dyDescent="0.3">
      <c r="A122" s="3" t="s">
        <v>502</v>
      </c>
      <c r="B122" s="3" t="s">
        <v>1132</v>
      </c>
      <c r="C122" s="9" t="s">
        <v>26</v>
      </c>
      <c r="D122" s="4">
        <v>0.46311366705246909</v>
      </c>
      <c r="E122" s="4">
        <v>0.1875</v>
      </c>
      <c r="F122" s="11">
        <v>0.91666666666666663</v>
      </c>
      <c r="G122" s="1"/>
      <c r="H122" s="13"/>
      <c r="I122" s="6"/>
      <c r="J122" s="6"/>
      <c r="K122" s="6"/>
    </row>
    <row r="123" spans="1:11" x14ac:dyDescent="0.3">
      <c r="A123" s="3" t="s">
        <v>235</v>
      </c>
      <c r="B123" s="3" t="s">
        <v>1375</v>
      </c>
      <c r="C123" s="9" t="s">
        <v>26</v>
      </c>
      <c r="D123" s="4">
        <v>0.46258885147774037</v>
      </c>
      <c r="E123" s="4">
        <v>1</v>
      </c>
      <c r="F123" s="11">
        <v>0.47222222222222221</v>
      </c>
      <c r="G123" s="1"/>
      <c r="H123" s="13"/>
      <c r="I123" s="6"/>
      <c r="J123" s="6"/>
      <c r="K123" s="6"/>
    </row>
    <row r="124" spans="1:11" x14ac:dyDescent="0.3">
      <c r="A124" s="3" t="s">
        <v>237</v>
      </c>
      <c r="B124" s="3" t="s">
        <v>1389</v>
      </c>
      <c r="C124" s="9" t="s">
        <v>26</v>
      </c>
      <c r="D124" s="4">
        <v>0.46258885147774037</v>
      </c>
      <c r="E124" s="4">
        <v>1</v>
      </c>
      <c r="F124" s="11">
        <v>0.47222222222222221</v>
      </c>
      <c r="G124" s="1"/>
      <c r="H124" s="13"/>
      <c r="I124" s="6"/>
      <c r="J124" s="6"/>
      <c r="K124" s="6"/>
    </row>
    <row r="125" spans="1:11" x14ac:dyDescent="0.3">
      <c r="A125" s="3" t="s">
        <v>239</v>
      </c>
      <c r="B125" s="3" t="s">
        <v>954</v>
      </c>
      <c r="C125" s="9" t="s">
        <v>1421</v>
      </c>
      <c r="D125" s="4">
        <v>0.46258885147774037</v>
      </c>
      <c r="E125" s="4">
        <v>1</v>
      </c>
      <c r="F125" s="11">
        <v>0.47222222222222221</v>
      </c>
      <c r="G125" s="1"/>
      <c r="H125" s="13"/>
      <c r="I125" s="6"/>
      <c r="J125" s="6"/>
      <c r="K125" s="6"/>
    </row>
    <row r="126" spans="1:11" x14ac:dyDescent="0.3">
      <c r="A126" s="3" t="s">
        <v>398</v>
      </c>
      <c r="B126" s="3" t="s">
        <v>1387</v>
      </c>
      <c r="C126" s="9" t="s">
        <v>26</v>
      </c>
      <c r="D126" s="4">
        <v>0.46258885147774037</v>
      </c>
      <c r="E126" s="4">
        <v>0</v>
      </c>
      <c r="F126" s="11">
        <v>0.52777777777777779</v>
      </c>
      <c r="G126" s="1"/>
      <c r="H126" s="13"/>
      <c r="I126" s="6"/>
      <c r="J126" s="6"/>
      <c r="K126" s="6"/>
    </row>
    <row r="127" spans="1:11" x14ac:dyDescent="0.3">
      <c r="A127" s="3" t="s">
        <v>36</v>
      </c>
      <c r="B127" s="3" t="s">
        <v>786</v>
      </c>
      <c r="C127" s="9" t="s">
        <v>1421</v>
      </c>
      <c r="D127" s="4">
        <v>0.45842978395061729</v>
      </c>
      <c r="E127" s="4">
        <v>0.9375</v>
      </c>
      <c r="F127" s="11">
        <v>0.30555555555555558</v>
      </c>
      <c r="G127" s="1"/>
      <c r="H127" s="13"/>
      <c r="I127" s="6"/>
      <c r="J127" s="6"/>
      <c r="K127" s="6"/>
    </row>
    <row r="128" spans="1:11" x14ac:dyDescent="0.3">
      <c r="A128" s="3" t="s">
        <v>64</v>
      </c>
      <c r="B128" s="3" t="s">
        <v>827</v>
      </c>
      <c r="C128" s="9" t="s">
        <v>1421</v>
      </c>
      <c r="D128" s="4">
        <v>0.44771241830065356</v>
      </c>
      <c r="E128" s="4">
        <v>1</v>
      </c>
      <c r="F128" s="11">
        <v>0.5</v>
      </c>
      <c r="G128" s="1"/>
      <c r="H128" s="13" t="s">
        <v>65</v>
      </c>
      <c r="I128" s="6"/>
      <c r="J128" s="7" t="s">
        <v>66</v>
      </c>
      <c r="K128" s="6" t="s">
        <v>67</v>
      </c>
    </row>
    <row r="129" spans="1:11" x14ac:dyDescent="0.3">
      <c r="A129" s="3" t="s">
        <v>131</v>
      </c>
      <c r="B129" s="3" t="s">
        <v>844</v>
      </c>
      <c r="C129" s="9" t="s">
        <v>1421</v>
      </c>
      <c r="D129" s="4">
        <v>0.44771241830065356</v>
      </c>
      <c r="E129" s="4">
        <v>1</v>
      </c>
      <c r="F129" s="11">
        <v>0.5</v>
      </c>
      <c r="G129" s="1"/>
      <c r="H129" s="13" t="s">
        <v>132</v>
      </c>
      <c r="I129" s="6"/>
      <c r="J129" s="6"/>
      <c r="K129" s="6"/>
    </row>
    <row r="130" spans="1:11" x14ac:dyDescent="0.3">
      <c r="A130" s="3" t="s">
        <v>182</v>
      </c>
      <c r="B130" s="3" t="s">
        <v>890</v>
      </c>
      <c r="C130" s="9" t="s">
        <v>1421</v>
      </c>
      <c r="D130" s="4">
        <v>0.44771241830065356</v>
      </c>
      <c r="E130" s="4">
        <v>1</v>
      </c>
      <c r="F130" s="11">
        <v>0.5</v>
      </c>
      <c r="G130" s="1"/>
      <c r="H130" s="13" t="s">
        <v>183</v>
      </c>
      <c r="I130" s="6"/>
      <c r="J130" s="6"/>
      <c r="K130" s="6"/>
    </row>
    <row r="131" spans="1:11" x14ac:dyDescent="0.3">
      <c r="A131" s="3" t="s">
        <v>139</v>
      </c>
      <c r="B131" s="3" t="s">
        <v>884</v>
      </c>
      <c r="C131" s="9" t="s">
        <v>1421</v>
      </c>
      <c r="D131" s="4">
        <v>0.44754745785211741</v>
      </c>
      <c r="E131" s="4">
        <v>0.875</v>
      </c>
      <c r="F131" s="11">
        <v>0.19444444444444445</v>
      </c>
      <c r="G131" s="1"/>
      <c r="H131" s="13" t="s">
        <v>140</v>
      </c>
      <c r="I131" s="6"/>
      <c r="J131" s="6"/>
      <c r="K131" s="6"/>
    </row>
    <row r="132" spans="1:11" x14ac:dyDescent="0.3">
      <c r="A132" s="3" t="s">
        <v>155</v>
      </c>
      <c r="B132" s="3" t="s">
        <v>874</v>
      </c>
      <c r="C132" s="9" t="s">
        <v>1421</v>
      </c>
      <c r="D132" s="4">
        <v>0.44754745785211741</v>
      </c>
      <c r="E132" s="4">
        <v>0.875</v>
      </c>
      <c r="F132" s="11">
        <v>0.19444444444444445</v>
      </c>
      <c r="G132" s="1"/>
      <c r="H132" s="13"/>
      <c r="I132" s="6"/>
      <c r="J132" s="6"/>
      <c r="K132" s="6"/>
    </row>
    <row r="133" spans="1:11" x14ac:dyDescent="0.3">
      <c r="A133" s="3" t="s">
        <v>202</v>
      </c>
      <c r="B133" s="3" t="s">
        <v>922</v>
      </c>
      <c r="C133" s="9" t="s">
        <v>1421</v>
      </c>
      <c r="D133" s="4">
        <v>0.44754745785211741</v>
      </c>
      <c r="E133" s="4">
        <v>0.875</v>
      </c>
      <c r="F133" s="11">
        <v>0.19444444444444445</v>
      </c>
      <c r="G133" s="1"/>
      <c r="H133" s="13"/>
      <c r="I133" s="6"/>
      <c r="J133" s="6"/>
      <c r="K133" s="6"/>
    </row>
    <row r="134" spans="1:11" ht="43.2" x14ac:dyDescent="0.3">
      <c r="A134" s="3" t="s">
        <v>284</v>
      </c>
      <c r="B134" s="3" t="s">
        <v>977</v>
      </c>
      <c r="C134" s="9" t="s">
        <v>1421</v>
      </c>
      <c r="D134" s="4">
        <v>0.44754745785211741</v>
      </c>
      <c r="E134" s="4">
        <v>0.875</v>
      </c>
      <c r="F134" s="11">
        <v>0.19444444444444445</v>
      </c>
      <c r="G134" s="1"/>
      <c r="H134" s="13" t="s">
        <v>285</v>
      </c>
      <c r="I134" s="6"/>
      <c r="J134" s="7" t="s">
        <v>286</v>
      </c>
      <c r="K134" s="6" t="s">
        <v>287</v>
      </c>
    </row>
    <row r="135" spans="1:11" x14ac:dyDescent="0.3">
      <c r="A135" s="3" t="s">
        <v>488</v>
      </c>
      <c r="B135" s="3" t="s">
        <v>1111</v>
      </c>
      <c r="C135" s="9" t="s">
        <v>26</v>
      </c>
      <c r="D135" s="4">
        <v>0.44754745785211741</v>
      </c>
      <c r="E135" s="4">
        <v>0.125</v>
      </c>
      <c r="F135" s="11">
        <v>0.80555555555555558</v>
      </c>
      <c r="G135" s="1"/>
      <c r="H135" s="13"/>
      <c r="I135" s="6"/>
      <c r="J135" s="6"/>
      <c r="K135" s="6"/>
    </row>
    <row r="136" spans="1:11" x14ac:dyDescent="0.3">
      <c r="A136" s="3" t="s">
        <v>545</v>
      </c>
      <c r="B136" s="3" t="s">
        <v>1186</v>
      </c>
      <c r="C136" s="9" t="s">
        <v>26</v>
      </c>
      <c r="D136" s="4">
        <v>0.4375360082304528</v>
      </c>
      <c r="E136" s="4">
        <v>6.25E-2</v>
      </c>
      <c r="F136" s="11">
        <v>0.66666666666666663</v>
      </c>
      <c r="G136" s="1"/>
      <c r="H136" s="13"/>
      <c r="I136" s="6"/>
      <c r="J136" s="6"/>
      <c r="K136" s="6"/>
    </row>
    <row r="137" spans="1:11" ht="57.6" x14ac:dyDescent="0.3">
      <c r="A137" s="3" t="s">
        <v>228</v>
      </c>
      <c r="B137" s="3" t="s">
        <v>944</v>
      </c>
      <c r="C137" s="9" t="s">
        <v>1421</v>
      </c>
      <c r="D137" s="4">
        <v>0.43368606701940038</v>
      </c>
      <c r="E137" s="4">
        <v>1</v>
      </c>
      <c r="F137" s="11">
        <v>0.52777777777777779</v>
      </c>
      <c r="G137" s="1"/>
      <c r="H137" s="13" t="s">
        <v>229</v>
      </c>
      <c r="I137" s="6"/>
      <c r="J137" s="7" t="s">
        <v>230</v>
      </c>
      <c r="K137" s="6" t="s">
        <v>231</v>
      </c>
    </row>
    <row r="138" spans="1:11" ht="57.6" x14ac:dyDescent="0.3">
      <c r="A138" s="3" t="s">
        <v>262</v>
      </c>
      <c r="B138" s="3" t="s">
        <v>965</v>
      </c>
      <c r="C138" s="9" t="s">
        <v>1421</v>
      </c>
      <c r="D138" s="4">
        <v>0.43368606701940038</v>
      </c>
      <c r="E138" s="4">
        <v>1</v>
      </c>
      <c r="F138" s="11">
        <v>0.52777777777777779</v>
      </c>
      <c r="G138" s="1"/>
      <c r="H138" s="13" t="s">
        <v>263</v>
      </c>
      <c r="I138" s="6"/>
      <c r="J138" s="7" t="s">
        <v>264</v>
      </c>
      <c r="K138" s="6" t="s">
        <v>265</v>
      </c>
    </row>
    <row r="139" spans="1:11" x14ac:dyDescent="0.3">
      <c r="A139" s="3" t="s">
        <v>397</v>
      </c>
      <c r="B139" s="3" t="s">
        <v>1235</v>
      </c>
      <c r="C139" s="9" t="s">
        <v>26</v>
      </c>
      <c r="D139" s="4">
        <v>0.42941241311339351</v>
      </c>
      <c r="E139" s="4">
        <v>0.1875</v>
      </c>
      <c r="F139" s="11">
        <v>0.88888888888888884</v>
      </c>
      <c r="G139" s="1"/>
      <c r="H139" s="13"/>
      <c r="I139" s="6"/>
      <c r="J139" s="6"/>
      <c r="K139" s="6"/>
    </row>
    <row r="140" spans="1:11" x14ac:dyDescent="0.3">
      <c r="A140" s="3" t="s">
        <v>441</v>
      </c>
      <c r="B140" s="3" t="s">
        <v>1223</v>
      </c>
      <c r="C140" s="9" t="s">
        <v>26</v>
      </c>
      <c r="D140" s="4">
        <v>0.42941241311339351</v>
      </c>
      <c r="E140" s="4">
        <v>0.1875</v>
      </c>
      <c r="F140" s="11">
        <v>0.88888888888888884</v>
      </c>
      <c r="G140" s="1"/>
      <c r="H140" s="13"/>
      <c r="I140" s="6"/>
      <c r="J140" s="6"/>
      <c r="K140" s="6"/>
    </row>
    <row r="141" spans="1:11" x14ac:dyDescent="0.3">
      <c r="A141" s="3" t="s">
        <v>470</v>
      </c>
      <c r="B141" s="3" t="s">
        <v>1084</v>
      </c>
      <c r="C141" s="9" t="s">
        <v>26</v>
      </c>
      <c r="D141" s="4">
        <v>0.42941241311339351</v>
      </c>
      <c r="E141" s="4">
        <v>0.1875</v>
      </c>
      <c r="F141" s="11">
        <v>0.88888888888888884</v>
      </c>
      <c r="G141" s="1"/>
      <c r="H141" s="13"/>
      <c r="I141" s="6"/>
      <c r="J141" s="6"/>
      <c r="K141" s="6"/>
    </row>
    <row r="142" spans="1:11" ht="28.8" x14ac:dyDescent="0.3">
      <c r="A142" s="3" t="s">
        <v>333</v>
      </c>
      <c r="B142" s="3" t="s">
        <v>1020</v>
      </c>
      <c r="C142" s="9" t="s">
        <v>1421</v>
      </c>
      <c r="D142" s="4">
        <v>0.4294124131133934</v>
      </c>
      <c r="E142" s="4">
        <v>0.8125</v>
      </c>
      <c r="F142" s="11">
        <v>0.1111111111111111</v>
      </c>
      <c r="G142" s="1"/>
      <c r="H142" s="13" t="s">
        <v>334</v>
      </c>
      <c r="I142" s="6"/>
      <c r="J142" s="7" t="s">
        <v>335</v>
      </c>
      <c r="K142" s="6" t="s">
        <v>336</v>
      </c>
    </row>
    <row r="143" spans="1:11" ht="100.8" x14ac:dyDescent="0.3">
      <c r="A143" s="3" t="s">
        <v>47</v>
      </c>
      <c r="B143" s="3" t="s">
        <v>814</v>
      </c>
      <c r="C143" s="9" t="s">
        <v>1421</v>
      </c>
      <c r="D143" s="4">
        <v>0.42798353909465003</v>
      </c>
      <c r="E143" s="4">
        <v>0.75</v>
      </c>
      <c r="F143" s="11">
        <v>2.7777777777777776E-2</v>
      </c>
      <c r="G143" s="1"/>
      <c r="H143" s="13" t="s">
        <v>48</v>
      </c>
      <c r="I143" s="6"/>
      <c r="J143" s="7" t="s">
        <v>49</v>
      </c>
      <c r="K143" s="6" t="s">
        <v>50</v>
      </c>
    </row>
    <row r="144" spans="1:11" x14ac:dyDescent="0.3">
      <c r="A144" s="3" t="s">
        <v>82</v>
      </c>
      <c r="B144" s="3" t="s">
        <v>846</v>
      </c>
      <c r="C144" s="9" t="s">
        <v>1421</v>
      </c>
      <c r="D144" s="4">
        <v>0.42798353909465003</v>
      </c>
      <c r="E144" s="4">
        <v>0.75</v>
      </c>
      <c r="F144" s="11">
        <v>2.7777777777777776E-2</v>
      </c>
      <c r="G144" s="1"/>
      <c r="H144" s="13"/>
      <c r="I144" s="6"/>
      <c r="J144" s="6"/>
      <c r="K144" s="6"/>
    </row>
    <row r="145" spans="1:11" x14ac:dyDescent="0.3">
      <c r="A145" s="3" t="s">
        <v>435</v>
      </c>
      <c r="B145" s="3" t="s">
        <v>1215</v>
      </c>
      <c r="C145" s="9" t="s">
        <v>26</v>
      </c>
      <c r="D145" s="4">
        <v>0.42798353909465003</v>
      </c>
      <c r="E145" s="4">
        <v>0.75</v>
      </c>
      <c r="F145" s="11">
        <v>2.7777777777777776E-2</v>
      </c>
      <c r="G145" s="1"/>
      <c r="H145" s="13"/>
      <c r="I145" s="6"/>
      <c r="J145" s="6"/>
      <c r="K145" s="6"/>
    </row>
    <row r="146" spans="1:11" x14ac:dyDescent="0.3">
      <c r="A146" s="3" t="s">
        <v>438</v>
      </c>
      <c r="B146" s="3" t="s">
        <v>1219</v>
      </c>
      <c r="C146" s="9" t="s">
        <v>26</v>
      </c>
      <c r="D146" s="4">
        <v>0.42798353909465003</v>
      </c>
      <c r="E146" s="4">
        <v>0.25</v>
      </c>
      <c r="F146" s="11">
        <v>0.97222222222222221</v>
      </c>
      <c r="G146" s="1"/>
      <c r="H146" s="13"/>
      <c r="I146" s="6"/>
      <c r="J146" s="6"/>
      <c r="K146" s="6"/>
    </row>
    <row r="147" spans="1:11" x14ac:dyDescent="0.3">
      <c r="A147" s="3" t="s">
        <v>242</v>
      </c>
      <c r="B147" s="3" t="s">
        <v>958</v>
      </c>
      <c r="C147" s="9" t="s">
        <v>1421</v>
      </c>
      <c r="D147" s="4">
        <v>0.42188786008230461</v>
      </c>
      <c r="E147" s="4">
        <v>0.875</v>
      </c>
      <c r="F147" s="11">
        <v>0.22222222222222221</v>
      </c>
      <c r="G147" s="1"/>
      <c r="H147" s="13" t="s">
        <v>243</v>
      </c>
      <c r="I147" s="6"/>
      <c r="J147" s="6"/>
      <c r="K147" s="6"/>
    </row>
    <row r="148" spans="1:11" x14ac:dyDescent="0.3">
      <c r="A148" s="3" t="s">
        <v>226</v>
      </c>
      <c r="B148" s="3" t="s">
        <v>926</v>
      </c>
      <c r="C148" s="9" t="s">
        <v>1421</v>
      </c>
      <c r="D148" s="4">
        <v>0.42043895747599463</v>
      </c>
      <c r="E148" s="4">
        <v>1</v>
      </c>
      <c r="F148" s="11">
        <v>0.55555555555555558</v>
      </c>
      <c r="G148" s="1"/>
      <c r="H148" s="13" t="s">
        <v>227</v>
      </c>
      <c r="I148" s="6"/>
      <c r="J148" s="6"/>
      <c r="K148" s="6"/>
    </row>
    <row r="149" spans="1:11" x14ac:dyDescent="0.3">
      <c r="A149" s="3" t="s">
        <v>294</v>
      </c>
      <c r="B149" s="3" t="s">
        <v>984</v>
      </c>
      <c r="C149" s="9" t="s">
        <v>1421</v>
      </c>
      <c r="D149" s="4">
        <v>0.42043895747599463</v>
      </c>
      <c r="E149" s="4">
        <v>1</v>
      </c>
      <c r="F149" s="11">
        <v>0.55555555555555558</v>
      </c>
      <c r="G149" s="1"/>
      <c r="H149" s="13" t="s">
        <v>295</v>
      </c>
      <c r="I149" s="6"/>
      <c r="J149" s="6"/>
      <c r="K149" s="6"/>
    </row>
    <row r="150" spans="1:11" x14ac:dyDescent="0.3">
      <c r="A150" s="3" t="s">
        <v>521</v>
      </c>
      <c r="B150" s="3" t="s">
        <v>1155</v>
      </c>
      <c r="C150" s="9" t="s">
        <v>26</v>
      </c>
      <c r="D150" s="4">
        <v>0.42043895747599463</v>
      </c>
      <c r="E150" s="4">
        <v>0</v>
      </c>
      <c r="F150" s="11">
        <v>0.44444444444444442</v>
      </c>
      <c r="G150" s="1"/>
      <c r="H150" s="13"/>
      <c r="I150" s="6"/>
      <c r="J150" s="6"/>
      <c r="K150" s="6"/>
    </row>
    <row r="151" spans="1:11" x14ac:dyDescent="0.3">
      <c r="A151" s="3" t="s">
        <v>306</v>
      </c>
      <c r="B151" s="3" t="s">
        <v>1005</v>
      </c>
      <c r="C151" s="9" t="s">
        <v>1421</v>
      </c>
      <c r="D151" s="4">
        <v>0.41794865612139909</v>
      </c>
      <c r="E151" s="4">
        <v>0.9375</v>
      </c>
      <c r="F151" s="11">
        <v>0.3611111111111111</v>
      </c>
      <c r="G151" s="1"/>
      <c r="H151" s="13" t="s">
        <v>307</v>
      </c>
      <c r="I151" s="6"/>
      <c r="J151" s="6"/>
      <c r="K151" s="6"/>
    </row>
    <row r="152" spans="1:11" x14ac:dyDescent="0.3">
      <c r="A152" s="3" t="s">
        <v>308</v>
      </c>
      <c r="B152" s="3" t="s">
        <v>1003</v>
      </c>
      <c r="C152" s="9" t="s">
        <v>1421</v>
      </c>
      <c r="D152" s="4">
        <v>0.41794865612139909</v>
      </c>
      <c r="E152" s="4">
        <v>0.9375</v>
      </c>
      <c r="F152" s="11">
        <v>0.3611111111111111</v>
      </c>
      <c r="G152" s="1"/>
      <c r="H152" s="13"/>
      <c r="I152" s="6"/>
      <c r="J152" s="6"/>
      <c r="K152" s="6"/>
    </row>
    <row r="153" spans="1:11" ht="72" x14ac:dyDescent="0.3">
      <c r="A153" s="3" t="s">
        <v>309</v>
      </c>
      <c r="B153" s="3" t="s">
        <v>1004</v>
      </c>
      <c r="C153" s="9" t="s">
        <v>1421</v>
      </c>
      <c r="D153" s="4">
        <v>0.41794865612139909</v>
      </c>
      <c r="E153" s="4">
        <v>0.9375</v>
      </c>
      <c r="F153" s="11">
        <v>0.3611111111111111</v>
      </c>
      <c r="G153" s="1"/>
      <c r="H153" s="13" t="s">
        <v>310</v>
      </c>
      <c r="I153" s="6"/>
      <c r="J153" s="7" t="s">
        <v>311</v>
      </c>
      <c r="K153" s="6" t="s">
        <v>312</v>
      </c>
    </row>
    <row r="154" spans="1:11" x14ac:dyDescent="0.3">
      <c r="A154" s="3" t="s">
        <v>313</v>
      </c>
      <c r="B154" s="3" t="s">
        <v>1002</v>
      </c>
      <c r="C154" s="9" t="s">
        <v>1421</v>
      </c>
      <c r="D154" s="4">
        <v>0.41794865612139909</v>
      </c>
      <c r="E154" s="4">
        <v>0.9375</v>
      </c>
      <c r="F154" s="11">
        <v>0.3611111111111111</v>
      </c>
      <c r="G154" s="1"/>
      <c r="H154" s="13"/>
      <c r="I154" s="6"/>
      <c r="J154" s="6"/>
      <c r="K154" s="6"/>
    </row>
    <row r="155" spans="1:11" x14ac:dyDescent="0.3">
      <c r="A155" s="3" t="s">
        <v>518</v>
      </c>
      <c r="B155" s="3" t="s">
        <v>1152</v>
      </c>
      <c r="C155" s="9" t="s">
        <v>26</v>
      </c>
      <c r="D155" s="4">
        <v>0.41794865612139909</v>
      </c>
      <c r="E155" s="4">
        <v>6.25E-2</v>
      </c>
      <c r="F155" s="11">
        <v>0.63888888888888884</v>
      </c>
      <c r="G155" s="1"/>
      <c r="H155" s="13"/>
      <c r="I155" s="6"/>
      <c r="J155" s="6"/>
      <c r="K155" s="6"/>
    </row>
    <row r="156" spans="1:11" x14ac:dyDescent="0.3">
      <c r="A156" s="3" t="s">
        <v>539</v>
      </c>
      <c r="B156" s="3" t="s">
        <v>1177</v>
      </c>
      <c r="C156" s="9" t="s">
        <v>26</v>
      </c>
      <c r="D156" s="4">
        <v>0.41794865612139909</v>
      </c>
      <c r="E156" s="4">
        <v>0.9375</v>
      </c>
      <c r="F156" s="11">
        <v>0.3611111111111111</v>
      </c>
      <c r="G156" s="1"/>
      <c r="H156" s="13"/>
      <c r="I156" s="6"/>
      <c r="J156" s="6"/>
      <c r="K156" s="6"/>
    </row>
    <row r="157" spans="1:11" x14ac:dyDescent="0.3">
      <c r="A157" s="3" t="s">
        <v>358</v>
      </c>
      <c r="B157" s="3" t="s">
        <v>1038</v>
      </c>
      <c r="C157" s="9" t="s">
        <v>1421</v>
      </c>
      <c r="D157" s="4">
        <v>0.40790790790790793</v>
      </c>
      <c r="E157" s="4">
        <v>1</v>
      </c>
      <c r="F157" s="11">
        <v>0.58333333333333337</v>
      </c>
      <c r="G157" s="1"/>
      <c r="H157" s="13"/>
      <c r="I157" s="6"/>
      <c r="J157" s="6"/>
      <c r="K157" s="6"/>
    </row>
    <row r="158" spans="1:11" x14ac:dyDescent="0.3">
      <c r="A158" s="3" t="s">
        <v>484</v>
      </c>
      <c r="B158" s="3" t="s">
        <v>1106</v>
      </c>
      <c r="C158" s="9" t="s">
        <v>26</v>
      </c>
      <c r="D158" s="4">
        <v>0.40790790790790793</v>
      </c>
      <c r="E158" s="4">
        <v>1</v>
      </c>
      <c r="F158" s="11">
        <v>0.58333333333333337</v>
      </c>
      <c r="G158" s="1"/>
      <c r="H158" s="13"/>
      <c r="I158" s="6"/>
      <c r="J158" s="6"/>
      <c r="K158" s="6"/>
    </row>
    <row r="159" spans="1:11" x14ac:dyDescent="0.3">
      <c r="A159" s="3" t="s">
        <v>392</v>
      </c>
      <c r="B159" s="3" t="s">
        <v>1229</v>
      </c>
      <c r="C159" s="9" t="s">
        <v>26</v>
      </c>
      <c r="D159" s="4">
        <v>0.40790790790790776</v>
      </c>
      <c r="E159" s="4">
        <v>0</v>
      </c>
      <c r="F159" s="11">
        <v>0.41666666666666669</v>
      </c>
      <c r="G159" s="1"/>
      <c r="H159" s="13"/>
      <c r="I159" s="6"/>
      <c r="J159" s="6"/>
      <c r="K159" s="6"/>
    </row>
    <row r="160" spans="1:11" x14ac:dyDescent="0.3">
      <c r="A160" s="3" t="s">
        <v>192</v>
      </c>
      <c r="B160" s="3" t="s">
        <v>916</v>
      </c>
      <c r="C160" s="9" t="s">
        <v>1421</v>
      </c>
      <c r="D160" s="4">
        <v>0.39950915745830806</v>
      </c>
      <c r="E160" s="4">
        <v>0.9375</v>
      </c>
      <c r="F160" s="11">
        <v>0.3888888888888889</v>
      </c>
      <c r="G160" s="1"/>
      <c r="H160" s="13"/>
      <c r="I160" s="6"/>
      <c r="J160" s="6"/>
      <c r="K160" s="6"/>
    </row>
    <row r="161" spans="1:11" x14ac:dyDescent="0.3">
      <c r="A161" s="3" t="s">
        <v>355</v>
      </c>
      <c r="B161" s="3" t="s">
        <v>1036</v>
      </c>
      <c r="C161" s="9" t="s">
        <v>1421</v>
      </c>
      <c r="D161" s="4">
        <v>0.39950915745830806</v>
      </c>
      <c r="E161" s="4">
        <v>0.9375</v>
      </c>
      <c r="F161" s="11">
        <v>0.3888888888888889</v>
      </c>
      <c r="G161" s="1"/>
      <c r="H161" s="13" t="s">
        <v>356</v>
      </c>
      <c r="I161" s="6"/>
      <c r="J161" s="6"/>
      <c r="K161" s="6"/>
    </row>
    <row r="162" spans="1:11" x14ac:dyDescent="0.3">
      <c r="A162" s="3" t="s">
        <v>442</v>
      </c>
      <c r="B162" s="3" t="s">
        <v>1089</v>
      </c>
      <c r="C162" s="9" t="s">
        <v>26</v>
      </c>
      <c r="D162" s="4">
        <v>0.39950915745830795</v>
      </c>
      <c r="E162" s="4">
        <v>6.25E-2</v>
      </c>
      <c r="F162" s="11">
        <v>0.61111111111111116</v>
      </c>
      <c r="G162" s="1"/>
      <c r="H162" s="13"/>
      <c r="I162" s="6"/>
      <c r="J162" s="6"/>
      <c r="K162" s="6"/>
    </row>
    <row r="163" spans="1:11" x14ac:dyDescent="0.3">
      <c r="A163" s="3" t="s">
        <v>481</v>
      </c>
      <c r="B163" s="3" t="s">
        <v>1102</v>
      </c>
      <c r="C163" s="9" t="s">
        <v>26</v>
      </c>
      <c r="D163" s="4">
        <v>0.39950915745830795</v>
      </c>
      <c r="E163" s="4">
        <v>6.25E-2</v>
      </c>
      <c r="F163" s="11">
        <v>0.61111111111111116</v>
      </c>
      <c r="G163" s="1"/>
      <c r="H163" s="13"/>
      <c r="I163" s="6"/>
      <c r="J163" s="6"/>
      <c r="K163" s="6"/>
    </row>
    <row r="164" spans="1:11" x14ac:dyDescent="0.3">
      <c r="A164" s="3" t="s">
        <v>535</v>
      </c>
      <c r="B164" s="3" t="s">
        <v>1172</v>
      </c>
      <c r="C164" s="9" t="s">
        <v>26</v>
      </c>
      <c r="D164" s="4">
        <v>0.39923810316307606</v>
      </c>
      <c r="E164" s="4">
        <v>0.1875</v>
      </c>
      <c r="F164" s="11">
        <v>0.86111111111111116</v>
      </c>
      <c r="G164" s="1"/>
      <c r="H164" s="13"/>
      <c r="I164" s="6"/>
      <c r="J164" s="6"/>
      <c r="K164" s="6"/>
    </row>
    <row r="165" spans="1:11" x14ac:dyDescent="0.3">
      <c r="A165" s="3" t="s">
        <v>546</v>
      </c>
      <c r="B165" s="3" t="s">
        <v>1187</v>
      </c>
      <c r="C165" s="9" t="s">
        <v>26</v>
      </c>
      <c r="D165" s="4">
        <v>0.39923810316307606</v>
      </c>
      <c r="E165" s="4">
        <v>0.8125</v>
      </c>
      <c r="F165" s="11">
        <v>0.1388888888888889</v>
      </c>
      <c r="G165" s="1"/>
      <c r="H165" s="13"/>
      <c r="I165" s="6"/>
      <c r="J165" s="6"/>
      <c r="K165" s="6"/>
    </row>
    <row r="166" spans="1:11" x14ac:dyDescent="0.3">
      <c r="A166" s="3" t="s">
        <v>234</v>
      </c>
      <c r="B166" s="3" t="s">
        <v>945</v>
      </c>
      <c r="C166" s="9" t="s">
        <v>1421</v>
      </c>
      <c r="D166" s="4">
        <v>0.39823838080959528</v>
      </c>
      <c r="E166" s="4">
        <v>0.875</v>
      </c>
      <c r="F166" s="11">
        <v>0.25</v>
      </c>
      <c r="G166" s="1"/>
      <c r="H166" s="13"/>
      <c r="I166" s="6"/>
      <c r="J166" s="6"/>
      <c r="K166" s="6"/>
    </row>
    <row r="167" spans="1:11" x14ac:dyDescent="0.3">
      <c r="A167" s="3" t="s">
        <v>273</v>
      </c>
      <c r="B167" s="3" t="s">
        <v>941</v>
      </c>
      <c r="C167" s="9" t="s">
        <v>1421</v>
      </c>
      <c r="D167" s="4">
        <v>0.39823838080959528</v>
      </c>
      <c r="E167" s="4">
        <v>0.875</v>
      </c>
      <c r="F167" s="11">
        <v>0.25</v>
      </c>
      <c r="G167" s="1"/>
      <c r="H167" s="13"/>
      <c r="I167" s="6"/>
      <c r="J167" s="6"/>
      <c r="K167" s="6"/>
    </row>
    <row r="168" spans="1:11" x14ac:dyDescent="0.3">
      <c r="A168" s="3" t="s">
        <v>433</v>
      </c>
      <c r="B168" s="3" t="s">
        <v>1211</v>
      </c>
      <c r="C168" s="9" t="s">
        <v>26</v>
      </c>
      <c r="D168" s="4">
        <v>0.39823838080959528</v>
      </c>
      <c r="E168" s="4">
        <v>0.125</v>
      </c>
      <c r="F168" s="11">
        <v>0.75</v>
      </c>
      <c r="G168" s="1"/>
      <c r="H168" s="13"/>
      <c r="I168" s="6"/>
      <c r="J168" s="6"/>
      <c r="K168" s="6"/>
    </row>
    <row r="169" spans="1:11" x14ac:dyDescent="0.3">
      <c r="A169" s="3" t="s">
        <v>437</v>
      </c>
      <c r="B169" s="3" t="s">
        <v>1218</v>
      </c>
      <c r="C169" s="9" t="s">
        <v>26</v>
      </c>
      <c r="D169" s="4">
        <v>0.39823838080959528</v>
      </c>
      <c r="E169" s="4">
        <v>0.125</v>
      </c>
      <c r="F169" s="11">
        <v>0.75</v>
      </c>
      <c r="G169" s="1"/>
      <c r="H169" s="13"/>
      <c r="I169" s="6"/>
      <c r="J169" s="6"/>
      <c r="K169" s="6"/>
    </row>
    <row r="170" spans="1:11" x14ac:dyDescent="0.3">
      <c r="A170" s="3" t="s">
        <v>493</v>
      </c>
      <c r="B170" s="3" t="s">
        <v>1117</v>
      </c>
      <c r="C170" s="9" t="s">
        <v>26</v>
      </c>
      <c r="D170" s="4">
        <v>0.39823838080959528</v>
      </c>
      <c r="E170" s="4">
        <v>0.125</v>
      </c>
      <c r="F170" s="11">
        <v>0.75</v>
      </c>
      <c r="G170" s="1"/>
      <c r="H170" s="13"/>
      <c r="I170" s="6"/>
      <c r="J170" s="6"/>
      <c r="K170" s="6"/>
    </row>
    <row r="171" spans="1:11" x14ac:dyDescent="0.3">
      <c r="A171" s="3" t="s">
        <v>508</v>
      </c>
      <c r="B171" s="3" t="s">
        <v>1140</v>
      </c>
      <c r="C171" s="9" t="s">
        <v>26</v>
      </c>
      <c r="D171" s="4">
        <v>0.39823838080959528</v>
      </c>
      <c r="E171" s="4">
        <v>0.875</v>
      </c>
      <c r="F171" s="11">
        <v>0.25</v>
      </c>
      <c r="G171" s="1"/>
      <c r="H171" s="13"/>
      <c r="I171" s="6"/>
      <c r="J171" s="6"/>
      <c r="K171" s="6"/>
    </row>
    <row r="172" spans="1:11" x14ac:dyDescent="0.3">
      <c r="A172" s="3" t="s">
        <v>510</v>
      </c>
      <c r="B172" s="3" t="s">
        <v>1142</v>
      </c>
      <c r="C172" s="9" t="s">
        <v>26</v>
      </c>
      <c r="D172" s="4">
        <v>0.39823838080959528</v>
      </c>
      <c r="E172" s="4">
        <v>0.125</v>
      </c>
      <c r="F172" s="11">
        <v>0.75</v>
      </c>
      <c r="G172" s="1"/>
      <c r="H172" s="13"/>
      <c r="I172" s="6"/>
      <c r="J172" s="6"/>
      <c r="K172" s="6"/>
    </row>
    <row r="173" spans="1:11" x14ac:dyDescent="0.3">
      <c r="A173" s="3" t="s">
        <v>298</v>
      </c>
      <c r="B173" s="3" t="s">
        <v>987</v>
      </c>
      <c r="C173" s="9" t="s">
        <v>1421</v>
      </c>
      <c r="D173" s="4">
        <v>0.39603638726445761</v>
      </c>
      <c r="E173" s="4">
        <v>1</v>
      </c>
      <c r="F173" s="11">
        <v>0.61111111111111116</v>
      </c>
      <c r="G173" s="1"/>
      <c r="H173" s="13"/>
      <c r="I173" s="6"/>
      <c r="J173" s="6"/>
      <c r="K173" s="6"/>
    </row>
    <row r="174" spans="1:11" x14ac:dyDescent="0.3">
      <c r="A174" s="3" t="s">
        <v>362</v>
      </c>
      <c r="B174" s="3" t="s">
        <v>1043</v>
      </c>
      <c r="C174" s="9" t="s">
        <v>1421</v>
      </c>
      <c r="D174" s="4">
        <v>0.39603638726445761</v>
      </c>
      <c r="E174" s="4">
        <v>1</v>
      </c>
      <c r="F174" s="11">
        <v>0.61111111111111116</v>
      </c>
      <c r="G174" s="1"/>
      <c r="H174" s="13"/>
      <c r="I174" s="6"/>
      <c r="J174" s="6"/>
      <c r="K174" s="6"/>
    </row>
    <row r="175" spans="1:11" x14ac:dyDescent="0.3">
      <c r="A175" s="3" t="s">
        <v>464</v>
      </c>
      <c r="B175" s="3" t="s">
        <v>1077</v>
      </c>
      <c r="C175" s="9" t="s">
        <v>26</v>
      </c>
      <c r="D175" s="4">
        <v>0.39603638726445761</v>
      </c>
      <c r="E175" s="4">
        <v>1</v>
      </c>
      <c r="F175" s="11">
        <v>0.61111111111111116</v>
      </c>
      <c r="G175" s="1"/>
      <c r="H175" s="13"/>
      <c r="I175" s="6"/>
      <c r="J175" s="6"/>
      <c r="K175" s="6"/>
    </row>
    <row r="176" spans="1:11" x14ac:dyDescent="0.3">
      <c r="A176" s="3" t="s">
        <v>445</v>
      </c>
      <c r="B176" s="3" t="s">
        <v>1116</v>
      </c>
      <c r="C176" s="9" t="s">
        <v>26</v>
      </c>
      <c r="D176" s="4">
        <v>0.39603638726445745</v>
      </c>
      <c r="E176" s="4">
        <v>0</v>
      </c>
      <c r="F176" s="11">
        <v>0.3888888888888889</v>
      </c>
      <c r="G176" s="1"/>
      <c r="H176" s="13"/>
      <c r="I176" s="6"/>
      <c r="J176" s="6"/>
      <c r="K176" s="6"/>
    </row>
    <row r="177" spans="1:11" x14ac:dyDescent="0.3">
      <c r="A177" s="3" t="s">
        <v>449</v>
      </c>
      <c r="B177" s="3" t="s">
        <v>1060</v>
      </c>
      <c r="C177" s="9" t="s">
        <v>26</v>
      </c>
      <c r="D177" s="4">
        <v>0.39015362480274779</v>
      </c>
      <c r="E177" s="4">
        <v>0.25</v>
      </c>
      <c r="F177" s="11">
        <v>0.94444444444444442</v>
      </c>
      <c r="G177" s="1"/>
      <c r="H177" s="13"/>
      <c r="I177" s="6"/>
      <c r="J177" s="6"/>
      <c r="K177" s="6"/>
    </row>
    <row r="178" spans="1:11" x14ac:dyDescent="0.3">
      <c r="A178" s="3" t="s">
        <v>544</v>
      </c>
      <c r="B178" s="3" t="s">
        <v>1185</v>
      </c>
      <c r="C178" s="9" t="s">
        <v>26</v>
      </c>
      <c r="D178" s="4">
        <v>0.39015362480274779</v>
      </c>
      <c r="E178" s="4">
        <v>0.25</v>
      </c>
      <c r="F178" s="11">
        <v>0.94444444444444442</v>
      </c>
      <c r="G178" s="1"/>
      <c r="H178" s="13"/>
      <c r="I178" s="6"/>
      <c r="J178" s="6"/>
      <c r="K178" s="6"/>
    </row>
    <row r="179" spans="1:11" x14ac:dyDescent="0.3">
      <c r="A179" s="3" t="s">
        <v>577</v>
      </c>
      <c r="B179" s="3" t="s">
        <v>1347</v>
      </c>
      <c r="C179" s="9" t="s">
        <v>26</v>
      </c>
      <c r="D179" s="4">
        <v>0.39015362480274779</v>
      </c>
      <c r="E179" s="4">
        <v>0.25</v>
      </c>
      <c r="F179" s="11">
        <v>0.94444444444444442</v>
      </c>
      <c r="G179" s="1"/>
      <c r="H179" s="13"/>
      <c r="I179" s="6"/>
      <c r="J179" s="6"/>
      <c r="K179" s="6"/>
    </row>
    <row r="180" spans="1:11" x14ac:dyDescent="0.3">
      <c r="A180" s="3" t="s">
        <v>601</v>
      </c>
      <c r="B180" s="3" t="s">
        <v>1365</v>
      </c>
      <c r="C180" s="9" t="s">
        <v>26</v>
      </c>
      <c r="D180" s="4">
        <v>0.39015362480274779</v>
      </c>
      <c r="E180" s="4">
        <v>0.25</v>
      </c>
      <c r="F180" s="11">
        <v>0.94444444444444442</v>
      </c>
      <c r="G180" s="1"/>
      <c r="H180" s="13"/>
      <c r="I180" s="6"/>
      <c r="J180" s="6"/>
      <c r="K180" s="6"/>
    </row>
    <row r="181" spans="1:11" x14ac:dyDescent="0.3">
      <c r="A181" s="3" t="s">
        <v>186</v>
      </c>
      <c r="B181" s="3" t="s">
        <v>910</v>
      </c>
      <c r="C181" s="9" t="s">
        <v>1421</v>
      </c>
      <c r="D181" s="4">
        <v>0.3901536248027474</v>
      </c>
      <c r="E181" s="4">
        <v>0.75</v>
      </c>
      <c r="F181" s="11">
        <v>5.5555555555555552E-2</v>
      </c>
      <c r="G181" s="1"/>
      <c r="H181" s="13"/>
      <c r="I181" s="6"/>
      <c r="J181" s="6"/>
      <c r="K181" s="6"/>
    </row>
    <row r="182" spans="1:11" x14ac:dyDescent="0.3">
      <c r="A182" s="3" t="s">
        <v>542</v>
      </c>
      <c r="B182" s="3" t="s">
        <v>1183</v>
      </c>
      <c r="C182" s="9" t="s">
        <v>26</v>
      </c>
      <c r="D182" s="4">
        <v>0.3901536248027474</v>
      </c>
      <c r="E182" s="4">
        <v>0.75</v>
      </c>
      <c r="F182" s="11">
        <v>5.5555555555555552E-2</v>
      </c>
      <c r="G182" s="1"/>
      <c r="H182" s="13"/>
      <c r="I182" s="6"/>
      <c r="J182" s="6"/>
      <c r="K182" s="6"/>
    </row>
    <row r="183" spans="1:11" x14ac:dyDescent="0.3">
      <c r="A183" s="3" t="s">
        <v>206</v>
      </c>
      <c r="B183" s="3" t="s">
        <v>929</v>
      </c>
      <c r="C183" s="9" t="s">
        <v>1421</v>
      </c>
      <c r="D183" s="4">
        <v>0.38477366255144024</v>
      </c>
      <c r="E183" s="4">
        <v>1</v>
      </c>
      <c r="F183" s="11">
        <v>0.63888888888888884</v>
      </c>
      <c r="G183" s="1"/>
      <c r="H183" s="13"/>
      <c r="I183" s="6"/>
      <c r="J183" s="6"/>
      <c r="K183" s="6"/>
    </row>
    <row r="184" spans="1:11" x14ac:dyDescent="0.3">
      <c r="A184" s="3" t="s">
        <v>248</v>
      </c>
      <c r="B184" s="3" t="s">
        <v>960</v>
      </c>
      <c r="C184" s="9" t="s">
        <v>1421</v>
      </c>
      <c r="D184" s="4">
        <v>0.38477366255144024</v>
      </c>
      <c r="E184" s="4">
        <v>1</v>
      </c>
      <c r="F184" s="11">
        <v>0.63888888888888884</v>
      </c>
      <c r="G184" s="1"/>
      <c r="H184" s="13"/>
      <c r="I184" s="6"/>
      <c r="J184" s="6"/>
      <c r="K184" s="6"/>
    </row>
    <row r="185" spans="1:11" x14ac:dyDescent="0.3">
      <c r="A185" s="3" t="s">
        <v>399</v>
      </c>
      <c r="B185" s="3" t="s">
        <v>1388</v>
      </c>
      <c r="C185" s="9" t="s">
        <v>26</v>
      </c>
      <c r="D185" s="4">
        <v>0.38477366255144024</v>
      </c>
      <c r="E185" s="4">
        <v>0</v>
      </c>
      <c r="F185" s="11">
        <v>0.3611111111111111</v>
      </c>
      <c r="G185" s="1"/>
      <c r="H185" s="13"/>
      <c r="I185" s="6"/>
      <c r="J185" s="6"/>
      <c r="K185" s="6"/>
    </row>
    <row r="186" spans="1:11" x14ac:dyDescent="0.3">
      <c r="A186" s="3" t="s">
        <v>416</v>
      </c>
      <c r="B186" s="3" t="s">
        <v>1194</v>
      </c>
      <c r="C186" s="9" t="s">
        <v>26</v>
      </c>
      <c r="D186" s="4">
        <v>0.38477366255144024</v>
      </c>
      <c r="E186" s="4">
        <v>0</v>
      </c>
      <c r="F186" s="11">
        <v>0.3611111111111111</v>
      </c>
      <c r="G186" s="1"/>
      <c r="H186" s="13"/>
      <c r="I186" s="6"/>
      <c r="J186" s="6"/>
      <c r="K186" s="6"/>
    </row>
    <row r="187" spans="1:11" x14ac:dyDescent="0.3">
      <c r="A187" s="3" t="s">
        <v>454</v>
      </c>
      <c r="B187" s="3" t="s">
        <v>1066</v>
      </c>
      <c r="C187" s="9" t="s">
        <v>26</v>
      </c>
      <c r="D187" s="4">
        <v>0.38477366255144024</v>
      </c>
      <c r="E187" s="4">
        <v>0</v>
      </c>
      <c r="F187" s="11">
        <v>0.3611111111111111</v>
      </c>
      <c r="G187" s="1"/>
      <c r="H187" s="13"/>
      <c r="I187" s="6"/>
      <c r="J187" s="6"/>
      <c r="K187" s="6"/>
    </row>
    <row r="188" spans="1:11" x14ac:dyDescent="0.3">
      <c r="A188" s="3" t="s">
        <v>506</v>
      </c>
      <c r="B188" s="3" t="s">
        <v>1136</v>
      </c>
      <c r="C188" s="9" t="s">
        <v>26</v>
      </c>
      <c r="D188" s="4">
        <v>0.38477366255144024</v>
      </c>
      <c r="E188" s="4">
        <v>1</v>
      </c>
      <c r="F188" s="11">
        <v>0.63888888888888884</v>
      </c>
      <c r="G188" s="1"/>
      <c r="H188" s="13"/>
      <c r="I188" s="6"/>
      <c r="J188" s="6"/>
      <c r="K188" s="6"/>
    </row>
    <row r="189" spans="1:11" x14ac:dyDescent="0.3">
      <c r="A189" s="3" t="s">
        <v>386</v>
      </c>
      <c r="B189" s="3" t="s">
        <v>1379</v>
      </c>
      <c r="C189" s="9" t="s">
        <v>26</v>
      </c>
      <c r="D189" s="4">
        <v>0.38207596801346816</v>
      </c>
      <c r="E189" s="4">
        <v>6.25E-2</v>
      </c>
      <c r="F189" s="11">
        <v>0.58333333333333337</v>
      </c>
      <c r="G189" s="1"/>
      <c r="H189" s="13"/>
      <c r="I189" s="6"/>
      <c r="J189" s="6"/>
      <c r="K189" s="6"/>
    </row>
    <row r="190" spans="1:11" x14ac:dyDescent="0.3">
      <c r="A190" s="3" t="s">
        <v>412</v>
      </c>
      <c r="B190" s="3" t="s">
        <v>1124</v>
      </c>
      <c r="C190" s="9" t="s">
        <v>26</v>
      </c>
      <c r="D190" s="4">
        <v>0.38207596801346816</v>
      </c>
      <c r="E190" s="4">
        <v>6.25E-2</v>
      </c>
      <c r="F190" s="11">
        <v>0.58333333333333337</v>
      </c>
      <c r="G190" s="1"/>
      <c r="H190" s="13"/>
      <c r="I190" s="6"/>
      <c r="J190" s="6"/>
      <c r="K190" s="6"/>
    </row>
    <row r="191" spans="1:11" x14ac:dyDescent="0.3">
      <c r="A191" s="3" t="s">
        <v>83</v>
      </c>
      <c r="B191" s="3" t="s">
        <v>847</v>
      </c>
      <c r="C191" s="9" t="s">
        <v>1421</v>
      </c>
      <c r="D191" s="4">
        <v>0.38207596801346805</v>
      </c>
      <c r="E191" s="4">
        <v>0.9375</v>
      </c>
      <c r="F191" s="11">
        <v>0.41666666666666669</v>
      </c>
      <c r="G191" s="1"/>
      <c r="H191" s="13" t="s">
        <v>84</v>
      </c>
      <c r="I191" s="6"/>
      <c r="J191" s="6"/>
      <c r="K191" s="6"/>
    </row>
    <row r="192" spans="1:11" x14ac:dyDescent="0.3">
      <c r="A192" s="3" t="s">
        <v>123</v>
      </c>
      <c r="B192" s="3" t="s">
        <v>861</v>
      </c>
      <c r="C192" s="9" t="s">
        <v>1421</v>
      </c>
      <c r="D192" s="4">
        <v>0.37632504776601994</v>
      </c>
      <c r="E192" s="4">
        <v>0.875</v>
      </c>
      <c r="F192" s="11">
        <v>0.27777777777777779</v>
      </c>
      <c r="G192" s="1"/>
      <c r="H192" s="13"/>
      <c r="I192" s="6"/>
      <c r="J192" s="6"/>
      <c r="K192" s="6"/>
    </row>
    <row r="193" spans="1:11" x14ac:dyDescent="0.3">
      <c r="A193" s="3" t="s">
        <v>275</v>
      </c>
      <c r="B193" s="3" t="s">
        <v>970</v>
      </c>
      <c r="C193" s="9" t="s">
        <v>1421</v>
      </c>
      <c r="D193" s="4">
        <v>0.37632504776601994</v>
      </c>
      <c r="E193" s="4">
        <v>0.875</v>
      </c>
      <c r="F193" s="11">
        <v>0.27777777777777779</v>
      </c>
      <c r="G193" s="1"/>
      <c r="H193" s="13"/>
      <c r="I193" s="6"/>
      <c r="J193" s="6"/>
      <c r="K193" s="6"/>
    </row>
    <row r="194" spans="1:11" x14ac:dyDescent="0.3">
      <c r="A194" s="3" t="s">
        <v>349</v>
      </c>
      <c r="B194" s="3" t="s">
        <v>1032</v>
      </c>
      <c r="C194" s="9" t="s">
        <v>1421</v>
      </c>
      <c r="D194" s="4">
        <v>0.37632504776601994</v>
      </c>
      <c r="E194" s="4">
        <v>0.875</v>
      </c>
      <c r="F194" s="11">
        <v>0.27777777777777779</v>
      </c>
      <c r="G194" s="1"/>
      <c r="H194" s="13" t="s">
        <v>350</v>
      </c>
      <c r="I194" s="6"/>
      <c r="J194" s="6"/>
      <c r="K194" s="6"/>
    </row>
    <row r="195" spans="1:11" x14ac:dyDescent="0.3">
      <c r="A195" s="3" t="s">
        <v>394</v>
      </c>
      <c r="B195" s="3" t="s">
        <v>1231</v>
      </c>
      <c r="C195" s="9" t="s">
        <v>26</v>
      </c>
      <c r="D195" s="4">
        <v>0.37632504776601994</v>
      </c>
      <c r="E195" s="4">
        <v>0.125</v>
      </c>
      <c r="F195" s="11">
        <v>0.72222222222222221</v>
      </c>
      <c r="G195" s="1"/>
      <c r="H195" s="13"/>
      <c r="I195" s="6"/>
      <c r="J195" s="6"/>
      <c r="K195" s="6"/>
    </row>
    <row r="196" spans="1:11" x14ac:dyDescent="0.3">
      <c r="A196" s="3" t="s">
        <v>457</v>
      </c>
      <c r="B196" s="3" t="s">
        <v>1070</v>
      </c>
      <c r="C196" s="9" t="s">
        <v>26</v>
      </c>
      <c r="D196" s="4">
        <v>0.37632504776601994</v>
      </c>
      <c r="E196" s="4">
        <v>0.125</v>
      </c>
      <c r="F196" s="11">
        <v>0.72222222222222221</v>
      </c>
      <c r="G196" s="1"/>
      <c r="H196" s="13"/>
      <c r="I196" s="6"/>
      <c r="J196" s="6"/>
      <c r="K196" s="6"/>
    </row>
    <row r="197" spans="1:11" x14ac:dyDescent="0.3">
      <c r="A197" s="3" t="s">
        <v>498</v>
      </c>
      <c r="B197" s="3" t="s">
        <v>1128</v>
      </c>
      <c r="C197" s="9" t="s">
        <v>26</v>
      </c>
      <c r="D197" s="4">
        <v>0.37632504776601994</v>
      </c>
      <c r="E197" s="4">
        <v>0.125</v>
      </c>
      <c r="F197" s="11">
        <v>0.72222222222222221</v>
      </c>
      <c r="G197" s="1"/>
      <c r="H197" s="13"/>
      <c r="I197" s="6"/>
      <c r="J197" s="6"/>
      <c r="K197" s="6"/>
    </row>
    <row r="198" spans="1:11" x14ac:dyDescent="0.3">
      <c r="A198" s="3" t="s">
        <v>523</v>
      </c>
      <c r="B198" s="3" t="s">
        <v>1157</v>
      </c>
      <c r="C198" s="9" t="s">
        <v>26</v>
      </c>
      <c r="D198" s="4">
        <v>0.37632504776601994</v>
      </c>
      <c r="E198" s="4">
        <v>0.125</v>
      </c>
      <c r="F198" s="11">
        <v>0.72222222222222221</v>
      </c>
      <c r="G198" s="1"/>
      <c r="H198" s="13"/>
      <c r="I198" s="6"/>
      <c r="J198" s="6"/>
      <c r="K198" s="6"/>
    </row>
    <row r="199" spans="1:11" ht="259.2" x14ac:dyDescent="0.3">
      <c r="A199" s="3" t="s">
        <v>38</v>
      </c>
      <c r="B199" s="3" t="s">
        <v>787</v>
      </c>
      <c r="C199" s="9" t="s">
        <v>1421</v>
      </c>
      <c r="D199" s="4">
        <v>0.37407407407407417</v>
      </c>
      <c r="E199" s="4">
        <v>1</v>
      </c>
      <c r="F199" s="11">
        <v>0.66666666666666663</v>
      </c>
      <c r="G199" s="1"/>
      <c r="H199" s="12" t="s">
        <v>39</v>
      </c>
      <c r="I199" s="6"/>
      <c r="J199" s="7" t="s">
        <v>40</v>
      </c>
      <c r="K199" s="5" t="s">
        <v>41</v>
      </c>
    </row>
    <row r="200" spans="1:11" x14ac:dyDescent="0.3">
      <c r="A200" s="3" t="s">
        <v>165</v>
      </c>
      <c r="B200" s="3" t="s">
        <v>898</v>
      </c>
      <c r="C200" s="9" t="s">
        <v>1421</v>
      </c>
      <c r="D200" s="4">
        <v>0.37407407407407417</v>
      </c>
      <c r="E200" s="4">
        <v>1</v>
      </c>
      <c r="F200" s="11">
        <v>0.66666666666666663</v>
      </c>
      <c r="G200" s="1"/>
      <c r="H200" s="13"/>
      <c r="I200" s="6"/>
      <c r="J200" s="6"/>
      <c r="K200" s="6"/>
    </row>
    <row r="201" spans="1:11" x14ac:dyDescent="0.3">
      <c r="A201" s="3" t="s">
        <v>314</v>
      </c>
      <c r="B201" s="3" t="s">
        <v>995</v>
      </c>
      <c r="C201" s="9" t="s">
        <v>1421</v>
      </c>
      <c r="D201" s="4">
        <v>0.37407407407407417</v>
      </c>
      <c r="E201" s="4">
        <v>1</v>
      </c>
      <c r="F201" s="11">
        <v>0.66666666666666663</v>
      </c>
      <c r="G201" s="1"/>
      <c r="H201" s="13"/>
      <c r="I201" s="6"/>
      <c r="J201" s="6"/>
      <c r="K201" s="6"/>
    </row>
    <row r="202" spans="1:11" x14ac:dyDescent="0.3">
      <c r="A202" s="3" t="s">
        <v>363</v>
      </c>
      <c r="B202" s="3" t="s">
        <v>1046</v>
      </c>
      <c r="C202" s="9" t="s">
        <v>1421</v>
      </c>
      <c r="D202" s="4">
        <v>0.37407407407407417</v>
      </c>
      <c r="E202" s="4">
        <v>1</v>
      </c>
      <c r="F202" s="11">
        <v>0.66666666666666663</v>
      </c>
      <c r="G202" s="1"/>
      <c r="H202" s="13"/>
      <c r="I202" s="6"/>
      <c r="J202" s="6"/>
      <c r="K202" s="6"/>
    </row>
    <row r="203" spans="1:11" x14ac:dyDescent="0.3">
      <c r="A203" s="3" t="s">
        <v>509</v>
      </c>
      <c r="B203" s="3" t="s">
        <v>1141</v>
      </c>
      <c r="C203" s="9" t="s">
        <v>26</v>
      </c>
      <c r="D203" s="4">
        <v>0.37407407407407417</v>
      </c>
      <c r="E203" s="4">
        <v>1</v>
      </c>
      <c r="F203" s="11">
        <v>0.66666666666666663</v>
      </c>
      <c r="G203" s="1"/>
      <c r="H203" s="13"/>
      <c r="I203" s="6"/>
      <c r="J203" s="6"/>
      <c r="K203" s="6"/>
    </row>
    <row r="204" spans="1:11" x14ac:dyDescent="0.3">
      <c r="A204" s="3" t="s">
        <v>515</v>
      </c>
      <c r="B204" s="3" t="s">
        <v>1148</v>
      </c>
      <c r="C204" s="9" t="s">
        <v>26</v>
      </c>
      <c r="D204" s="4">
        <v>0.37407407407407417</v>
      </c>
      <c r="E204" s="4">
        <v>1</v>
      </c>
      <c r="F204" s="11">
        <v>0.66666666666666663</v>
      </c>
      <c r="G204" s="1"/>
      <c r="H204" s="13"/>
      <c r="I204" s="6"/>
      <c r="J204" s="6"/>
      <c r="K204" s="6"/>
    </row>
    <row r="205" spans="1:11" x14ac:dyDescent="0.3">
      <c r="A205" s="3" t="s">
        <v>55</v>
      </c>
      <c r="B205" s="3" t="s">
        <v>821</v>
      </c>
      <c r="C205" s="9" t="s">
        <v>1421</v>
      </c>
      <c r="D205" s="4">
        <v>0.37201510721247577</v>
      </c>
      <c r="E205" s="4">
        <v>0.8125</v>
      </c>
      <c r="F205" s="11">
        <v>0.16666666666666666</v>
      </c>
      <c r="G205" s="1"/>
      <c r="H205" s="13"/>
      <c r="I205" s="6"/>
      <c r="J205" s="6"/>
      <c r="K205" s="6"/>
    </row>
    <row r="206" spans="1:11" x14ac:dyDescent="0.3">
      <c r="A206" s="3" t="s">
        <v>281</v>
      </c>
      <c r="B206" s="3" t="s">
        <v>975</v>
      </c>
      <c r="C206" s="9" t="s">
        <v>1421</v>
      </c>
      <c r="D206" s="4">
        <v>0.37201510721247577</v>
      </c>
      <c r="E206" s="4">
        <v>0.8125</v>
      </c>
      <c r="F206" s="11">
        <v>0.16666666666666666</v>
      </c>
      <c r="G206" s="1"/>
      <c r="H206" s="13"/>
      <c r="I206" s="6"/>
      <c r="J206" s="6"/>
      <c r="K206" s="6"/>
    </row>
    <row r="207" spans="1:11" x14ac:dyDescent="0.3">
      <c r="A207" s="3" t="s">
        <v>383</v>
      </c>
      <c r="B207" s="3" t="s">
        <v>1393</v>
      </c>
      <c r="C207" s="9" t="s">
        <v>26</v>
      </c>
      <c r="D207" s="4">
        <v>0.37201510721247577</v>
      </c>
      <c r="E207" s="4">
        <v>0.1875</v>
      </c>
      <c r="F207" s="11">
        <v>0.83333333333333337</v>
      </c>
      <c r="G207" s="1"/>
      <c r="H207" s="13"/>
      <c r="I207" s="6"/>
      <c r="J207" s="6"/>
      <c r="K207" s="6"/>
    </row>
    <row r="208" spans="1:11" x14ac:dyDescent="0.3">
      <c r="A208" s="3" t="s">
        <v>471</v>
      </c>
      <c r="B208" s="3" t="s">
        <v>1085</v>
      </c>
      <c r="C208" s="9" t="s">
        <v>26</v>
      </c>
      <c r="D208" s="4">
        <v>0.37201510721247577</v>
      </c>
      <c r="E208" s="4">
        <v>0.1875</v>
      </c>
      <c r="F208" s="11">
        <v>0.83333333333333337</v>
      </c>
      <c r="G208" s="1"/>
      <c r="H208" s="13"/>
      <c r="I208" s="6"/>
      <c r="J208" s="6"/>
      <c r="K208" s="6"/>
    </row>
    <row r="209" spans="1:11" x14ac:dyDescent="0.3">
      <c r="A209" s="3" t="s">
        <v>483</v>
      </c>
      <c r="B209" s="3" t="s">
        <v>1105</v>
      </c>
      <c r="C209" s="9" t="s">
        <v>26</v>
      </c>
      <c r="D209" s="4">
        <v>0.37201510721247577</v>
      </c>
      <c r="E209" s="4">
        <v>0.1875</v>
      </c>
      <c r="F209" s="11">
        <v>0.83333333333333337</v>
      </c>
      <c r="G209" s="1"/>
      <c r="H209" s="13"/>
      <c r="I209" s="6"/>
      <c r="J209" s="6"/>
      <c r="K209" s="6"/>
    </row>
    <row r="210" spans="1:11" ht="28.8" x14ac:dyDescent="0.3">
      <c r="A210" s="3" t="s">
        <v>21</v>
      </c>
      <c r="B210" s="3" t="s">
        <v>799</v>
      </c>
      <c r="C210" s="9" t="s">
        <v>1421</v>
      </c>
      <c r="D210" s="4">
        <v>0.36552087481746981</v>
      </c>
      <c r="E210" s="4">
        <v>0.9375</v>
      </c>
      <c r="F210" s="11">
        <v>0.44444444444444442</v>
      </c>
      <c r="G210" s="1"/>
      <c r="H210" s="13" t="s">
        <v>22</v>
      </c>
      <c r="I210" s="6"/>
      <c r="J210" s="7" t="s">
        <v>23</v>
      </c>
      <c r="K210" s="6" t="s">
        <v>24</v>
      </c>
    </row>
    <row r="211" spans="1:11" x14ac:dyDescent="0.3">
      <c r="A211" s="3" t="s">
        <v>37</v>
      </c>
      <c r="B211" s="3" t="s">
        <v>794</v>
      </c>
      <c r="C211" s="9" t="s">
        <v>1421</v>
      </c>
      <c r="D211" s="4">
        <v>0.36552087481746981</v>
      </c>
      <c r="E211" s="4">
        <v>0.9375</v>
      </c>
      <c r="F211" s="11">
        <v>0.44444444444444442</v>
      </c>
      <c r="G211" s="1"/>
      <c r="H211" s="13"/>
      <c r="I211" s="6"/>
      <c r="J211" s="6"/>
      <c r="K211" s="6"/>
    </row>
    <row r="212" spans="1:11" x14ac:dyDescent="0.3">
      <c r="A212" s="3" t="s">
        <v>121</v>
      </c>
      <c r="B212" s="3" t="s">
        <v>860</v>
      </c>
      <c r="C212" s="9" t="s">
        <v>1421</v>
      </c>
      <c r="D212" s="4">
        <v>0.36552087481746981</v>
      </c>
      <c r="E212" s="4">
        <v>0.9375</v>
      </c>
      <c r="F212" s="11">
        <v>0.44444444444444442</v>
      </c>
      <c r="G212" s="1"/>
      <c r="H212" s="13" t="s">
        <v>122</v>
      </c>
      <c r="I212" s="6"/>
      <c r="J212" s="6"/>
      <c r="K212" s="6"/>
    </row>
    <row r="213" spans="1:11" x14ac:dyDescent="0.3">
      <c r="A213" s="3" t="s">
        <v>181</v>
      </c>
      <c r="B213" s="3" t="s">
        <v>889</v>
      </c>
      <c r="C213" s="9" t="s">
        <v>1421</v>
      </c>
      <c r="D213" s="4">
        <v>0.36552087481746981</v>
      </c>
      <c r="E213" s="4">
        <v>0.9375</v>
      </c>
      <c r="F213" s="11">
        <v>0.44444444444444442</v>
      </c>
      <c r="G213" s="1"/>
      <c r="H213" s="13"/>
      <c r="I213" s="6"/>
      <c r="J213" s="6"/>
      <c r="K213" s="6"/>
    </row>
    <row r="214" spans="1:11" x14ac:dyDescent="0.3">
      <c r="A214" s="3" t="s">
        <v>357</v>
      </c>
      <c r="B214" s="3" t="s">
        <v>1037</v>
      </c>
      <c r="C214" s="9" t="s">
        <v>1421</v>
      </c>
      <c r="D214" s="4">
        <v>0.36552087481746981</v>
      </c>
      <c r="E214" s="4">
        <v>0.9375</v>
      </c>
      <c r="F214" s="11">
        <v>0.44444444444444442</v>
      </c>
      <c r="G214" s="1"/>
      <c r="H214" s="13" t="s">
        <v>356</v>
      </c>
      <c r="I214" s="6"/>
      <c r="J214" s="6"/>
      <c r="K214" s="6"/>
    </row>
    <row r="215" spans="1:11" x14ac:dyDescent="0.3">
      <c r="A215" s="3" t="s">
        <v>401</v>
      </c>
      <c r="B215" s="3" t="s">
        <v>1093</v>
      </c>
      <c r="C215" s="9" t="s">
        <v>26</v>
      </c>
      <c r="D215" s="4">
        <v>0.36552087481746981</v>
      </c>
      <c r="E215" s="4">
        <v>6.25E-2</v>
      </c>
      <c r="F215" s="11">
        <v>0.55555555555555558</v>
      </c>
      <c r="G215" s="1"/>
      <c r="H215" s="13"/>
      <c r="I215" s="6"/>
      <c r="J215" s="6"/>
      <c r="K215" s="6"/>
    </row>
    <row r="216" spans="1:11" x14ac:dyDescent="0.3">
      <c r="A216" s="3" t="s">
        <v>495</v>
      </c>
      <c r="B216" s="3" t="s">
        <v>1122</v>
      </c>
      <c r="C216" s="9" t="s">
        <v>26</v>
      </c>
      <c r="D216" s="4">
        <v>0.36552087481746981</v>
      </c>
      <c r="E216" s="4">
        <v>6.25E-2</v>
      </c>
      <c r="F216" s="11">
        <v>0.55555555555555558</v>
      </c>
      <c r="G216" s="1"/>
      <c r="H216" s="13"/>
      <c r="I216" s="6"/>
      <c r="J216" s="6"/>
      <c r="K216" s="6"/>
    </row>
    <row r="217" spans="1:11" x14ac:dyDescent="0.3">
      <c r="A217" s="3" t="s">
        <v>33</v>
      </c>
      <c r="B217" s="3" t="s">
        <v>804</v>
      </c>
      <c r="C217" s="9" t="s">
        <v>1421</v>
      </c>
      <c r="D217" s="4">
        <v>0.36389641674194523</v>
      </c>
      <c r="E217" s="4">
        <v>1</v>
      </c>
      <c r="F217" s="11">
        <v>0.69444444444444442</v>
      </c>
      <c r="G217" s="1"/>
      <c r="H217" s="13"/>
      <c r="I217" s="6"/>
      <c r="J217" s="6"/>
      <c r="K217" s="6"/>
    </row>
    <row r="218" spans="1:11" ht="201.6" x14ac:dyDescent="0.3">
      <c r="A218" s="3" t="s">
        <v>133</v>
      </c>
      <c r="B218" s="3" t="s">
        <v>877</v>
      </c>
      <c r="C218" s="9" t="s">
        <v>1421</v>
      </c>
      <c r="D218" s="4">
        <v>0.36389641674194523</v>
      </c>
      <c r="E218" s="4">
        <v>1</v>
      </c>
      <c r="F218" s="11">
        <v>0.69444444444444442</v>
      </c>
      <c r="G218" s="1"/>
      <c r="H218" s="12" t="s">
        <v>134</v>
      </c>
      <c r="I218" s="6"/>
      <c r="J218" s="7" t="s">
        <v>135</v>
      </c>
      <c r="K218" s="5" t="s">
        <v>136</v>
      </c>
    </row>
    <row r="219" spans="1:11" ht="57.6" x14ac:dyDescent="0.3">
      <c r="A219" s="3" t="s">
        <v>187</v>
      </c>
      <c r="B219" s="3" t="s">
        <v>914</v>
      </c>
      <c r="C219" s="9" t="s">
        <v>1421</v>
      </c>
      <c r="D219" s="4">
        <v>0.36389641674194523</v>
      </c>
      <c r="E219" s="4">
        <v>1</v>
      </c>
      <c r="F219" s="11">
        <v>0.69444444444444442</v>
      </c>
      <c r="G219" s="1"/>
      <c r="H219" s="13" t="s">
        <v>188</v>
      </c>
      <c r="I219" s="6"/>
      <c r="J219" s="7" t="s">
        <v>189</v>
      </c>
      <c r="K219" s="6" t="s">
        <v>190</v>
      </c>
    </row>
    <row r="220" spans="1:11" x14ac:dyDescent="0.3">
      <c r="A220" s="3" t="s">
        <v>328</v>
      </c>
      <c r="B220" s="3" t="s">
        <v>1017</v>
      </c>
      <c r="C220" s="9" t="s">
        <v>1421</v>
      </c>
      <c r="D220" s="4">
        <v>0.36389641674194523</v>
      </c>
      <c r="E220" s="4">
        <v>1</v>
      </c>
      <c r="F220" s="11">
        <v>0.69444444444444442</v>
      </c>
      <c r="G220" s="1"/>
      <c r="H220" s="13" t="s">
        <v>329</v>
      </c>
      <c r="I220" s="6"/>
      <c r="J220" s="6"/>
      <c r="K220" s="6"/>
    </row>
    <row r="221" spans="1:11" ht="28.8" x14ac:dyDescent="0.3">
      <c r="A221" s="3" t="s">
        <v>330</v>
      </c>
      <c r="B221" s="3" t="s">
        <v>1018</v>
      </c>
      <c r="C221" s="9" t="s">
        <v>1421</v>
      </c>
      <c r="D221" s="4">
        <v>0.36389641674194523</v>
      </c>
      <c r="E221" s="4">
        <v>1</v>
      </c>
      <c r="F221" s="11">
        <v>0.69444444444444442</v>
      </c>
      <c r="G221" s="1"/>
      <c r="H221" s="12" t="s">
        <v>331</v>
      </c>
      <c r="I221" s="6"/>
      <c r="J221" s="6"/>
      <c r="K221" s="6"/>
    </row>
    <row r="222" spans="1:11" x14ac:dyDescent="0.3">
      <c r="A222" s="3" t="s">
        <v>389</v>
      </c>
      <c r="B222" s="3" t="s">
        <v>1226</v>
      </c>
      <c r="C222" s="9" t="s">
        <v>26</v>
      </c>
      <c r="D222" s="4">
        <v>0.36389641674194523</v>
      </c>
      <c r="E222" s="4">
        <v>0</v>
      </c>
      <c r="F222" s="11">
        <v>0.30555555555555558</v>
      </c>
      <c r="G222" s="1"/>
      <c r="H222" s="13"/>
      <c r="I222" s="6"/>
      <c r="J222" s="6"/>
      <c r="K222" s="6"/>
    </row>
    <row r="223" spans="1:11" x14ac:dyDescent="0.3">
      <c r="A223" s="3" t="s">
        <v>533</v>
      </c>
      <c r="B223" s="3" t="s">
        <v>1170</v>
      </c>
      <c r="C223" s="9" t="s">
        <v>26</v>
      </c>
      <c r="D223" s="4">
        <v>0.36389641674194523</v>
      </c>
      <c r="E223" s="4">
        <v>1</v>
      </c>
      <c r="F223" s="11">
        <v>0.69444444444444442</v>
      </c>
      <c r="G223" s="1"/>
      <c r="H223" s="13"/>
      <c r="I223" s="6"/>
      <c r="J223" s="6"/>
      <c r="K223" s="6"/>
    </row>
    <row r="224" spans="1:11" x14ac:dyDescent="0.3">
      <c r="A224" s="3" t="s">
        <v>582</v>
      </c>
      <c r="B224" s="3" t="s">
        <v>1279</v>
      </c>
      <c r="C224" s="9" t="s">
        <v>26</v>
      </c>
      <c r="D224" s="4">
        <v>0.36389641674194523</v>
      </c>
      <c r="E224" s="4">
        <v>1</v>
      </c>
      <c r="F224" s="11">
        <v>0.69444444444444442</v>
      </c>
      <c r="G224" s="1"/>
      <c r="H224" s="13"/>
      <c r="I224" s="6"/>
      <c r="J224" s="6"/>
      <c r="K224" s="6"/>
    </row>
    <row r="225" spans="1:11" x14ac:dyDescent="0.3">
      <c r="A225" s="3" t="s">
        <v>587</v>
      </c>
      <c r="B225" s="3" t="s">
        <v>1286</v>
      </c>
      <c r="C225" s="9" t="s">
        <v>26</v>
      </c>
      <c r="D225" s="4">
        <v>0.36389641674194523</v>
      </c>
      <c r="E225" s="4">
        <v>1</v>
      </c>
      <c r="F225" s="11">
        <v>0.69444444444444442</v>
      </c>
      <c r="G225" s="1"/>
      <c r="H225" s="13"/>
      <c r="I225" s="6"/>
      <c r="J225" s="6"/>
      <c r="K225" s="6"/>
    </row>
    <row r="226" spans="1:11" x14ac:dyDescent="0.3">
      <c r="A226" s="3" t="s">
        <v>68</v>
      </c>
      <c r="B226" s="3" t="s">
        <v>828</v>
      </c>
      <c r="C226" s="9" t="s">
        <v>1421</v>
      </c>
      <c r="D226" s="4">
        <v>0.35715715715715696</v>
      </c>
      <c r="E226" s="4">
        <v>0.75</v>
      </c>
      <c r="F226" s="11">
        <v>8.3333333333333329E-2</v>
      </c>
      <c r="G226" s="1"/>
      <c r="H226" s="13"/>
      <c r="I226" s="6"/>
      <c r="J226" s="6"/>
      <c r="K226" s="6"/>
    </row>
    <row r="227" spans="1:11" x14ac:dyDescent="0.3">
      <c r="A227" s="3" t="s">
        <v>299</v>
      </c>
      <c r="B227" s="3" t="s">
        <v>988</v>
      </c>
      <c r="C227" s="9" t="s">
        <v>1421</v>
      </c>
      <c r="D227" s="4">
        <v>0.35715715715715696</v>
      </c>
      <c r="E227" s="4">
        <v>0.75</v>
      </c>
      <c r="F227" s="11">
        <v>8.3333333333333329E-2</v>
      </c>
      <c r="G227" s="1"/>
      <c r="H227" s="13"/>
      <c r="I227" s="6"/>
      <c r="J227" s="6"/>
      <c r="K227" s="6"/>
    </row>
    <row r="228" spans="1:11" x14ac:dyDescent="0.3">
      <c r="A228" s="3" t="s">
        <v>382</v>
      </c>
      <c r="B228" s="3" t="s">
        <v>1391</v>
      </c>
      <c r="C228" s="9" t="s">
        <v>26</v>
      </c>
      <c r="D228" s="4">
        <v>0.35715715715715696</v>
      </c>
      <c r="E228" s="4">
        <v>0.25</v>
      </c>
      <c r="F228" s="11">
        <v>0.91666666666666663</v>
      </c>
      <c r="G228" s="1"/>
      <c r="H228" s="13"/>
      <c r="I228" s="6"/>
      <c r="J228" s="6"/>
      <c r="K228" s="6"/>
    </row>
    <row r="229" spans="1:11" x14ac:dyDescent="0.3">
      <c r="A229" s="3" t="s">
        <v>390</v>
      </c>
      <c r="B229" s="3" t="s">
        <v>1228</v>
      </c>
      <c r="C229" s="9" t="s">
        <v>26</v>
      </c>
      <c r="D229" s="4">
        <v>0.35715715715715696</v>
      </c>
      <c r="E229" s="4">
        <v>0.25</v>
      </c>
      <c r="F229" s="11">
        <v>0.91666666666666663</v>
      </c>
      <c r="G229" s="1"/>
      <c r="H229" s="13"/>
      <c r="I229" s="6"/>
      <c r="J229" s="6"/>
      <c r="K229" s="6"/>
    </row>
    <row r="230" spans="1:11" x14ac:dyDescent="0.3">
      <c r="A230" s="3" t="s">
        <v>402</v>
      </c>
      <c r="B230" s="3" t="s">
        <v>1199</v>
      </c>
      <c r="C230" s="9" t="s">
        <v>26</v>
      </c>
      <c r="D230" s="4">
        <v>0.35715715715715696</v>
      </c>
      <c r="E230" s="4">
        <v>0.75</v>
      </c>
      <c r="F230" s="11">
        <v>8.3333333333333329E-2</v>
      </c>
      <c r="G230" s="1"/>
      <c r="H230" s="13"/>
      <c r="I230" s="6"/>
      <c r="J230" s="6"/>
      <c r="K230" s="6"/>
    </row>
    <row r="231" spans="1:11" x14ac:dyDescent="0.3">
      <c r="A231" s="3" t="s">
        <v>443</v>
      </c>
      <c r="B231" s="3" t="s">
        <v>1063</v>
      </c>
      <c r="C231" s="9" t="s">
        <v>26</v>
      </c>
      <c r="D231" s="4">
        <v>0.35715715715715696</v>
      </c>
      <c r="E231" s="4">
        <v>0.25</v>
      </c>
      <c r="F231" s="11">
        <v>0.91666666666666663</v>
      </c>
      <c r="G231" s="1"/>
      <c r="H231" s="13"/>
      <c r="I231" s="6"/>
      <c r="J231" s="6"/>
      <c r="K231" s="6"/>
    </row>
    <row r="232" spans="1:11" x14ac:dyDescent="0.3">
      <c r="A232" s="3" t="s">
        <v>531</v>
      </c>
      <c r="B232" s="3" t="s">
        <v>1167</v>
      </c>
      <c r="C232" s="9" t="s">
        <v>26</v>
      </c>
      <c r="D232" s="4">
        <v>0.35715715715715696</v>
      </c>
      <c r="E232" s="4">
        <v>0.25</v>
      </c>
      <c r="F232" s="11">
        <v>0.91666666666666663</v>
      </c>
      <c r="G232" s="1"/>
      <c r="H232" s="13"/>
      <c r="I232" s="6"/>
      <c r="J232" s="6"/>
      <c r="K232" s="6"/>
    </row>
    <row r="233" spans="1:11" x14ac:dyDescent="0.3">
      <c r="A233" s="3" t="s">
        <v>58</v>
      </c>
      <c r="B233" s="3" t="s">
        <v>824</v>
      </c>
      <c r="C233" s="9" t="s">
        <v>1421</v>
      </c>
      <c r="D233" s="4">
        <v>0.35594512195121952</v>
      </c>
      <c r="E233" s="4">
        <v>0.6875</v>
      </c>
      <c r="F233" s="11">
        <v>0</v>
      </c>
      <c r="G233" s="1"/>
      <c r="H233" s="13"/>
      <c r="I233" s="6"/>
      <c r="J233" s="6"/>
      <c r="K233" s="6"/>
    </row>
    <row r="234" spans="1:11" x14ac:dyDescent="0.3">
      <c r="A234" s="3" t="s">
        <v>85</v>
      </c>
      <c r="B234" s="3" t="s">
        <v>848</v>
      </c>
      <c r="C234" s="9" t="s">
        <v>1421</v>
      </c>
      <c r="D234" s="4">
        <v>0.35594512195121952</v>
      </c>
      <c r="E234" s="4">
        <v>0.6875</v>
      </c>
      <c r="F234" s="11">
        <v>0</v>
      </c>
      <c r="G234" s="1"/>
      <c r="H234" s="13" t="s">
        <v>86</v>
      </c>
      <c r="I234" s="6"/>
      <c r="J234" s="6"/>
      <c r="K234" s="6"/>
    </row>
    <row r="235" spans="1:11" x14ac:dyDescent="0.3">
      <c r="A235" s="3" t="s">
        <v>87</v>
      </c>
      <c r="B235" s="3" t="s">
        <v>849</v>
      </c>
      <c r="C235" s="9" t="s">
        <v>1421</v>
      </c>
      <c r="D235" s="4">
        <v>0.35594512195121952</v>
      </c>
      <c r="E235" s="4">
        <v>0.6875</v>
      </c>
      <c r="F235" s="11">
        <v>0</v>
      </c>
      <c r="G235" s="1"/>
      <c r="H235" s="13"/>
      <c r="I235" s="6"/>
      <c r="J235" s="6"/>
      <c r="K235" s="6"/>
    </row>
    <row r="236" spans="1:11" x14ac:dyDescent="0.3">
      <c r="A236" s="3" t="s">
        <v>137</v>
      </c>
      <c r="B236" s="3" t="s">
        <v>879</v>
      </c>
      <c r="C236" s="9" t="s">
        <v>1421</v>
      </c>
      <c r="D236" s="4">
        <v>0.35594512195121952</v>
      </c>
      <c r="E236" s="4">
        <v>0.3125</v>
      </c>
      <c r="F236" s="11">
        <v>1</v>
      </c>
      <c r="G236" s="1"/>
      <c r="H236" s="13"/>
      <c r="I236" s="6"/>
      <c r="J236" s="6"/>
      <c r="K236" s="6"/>
    </row>
    <row r="237" spans="1:11" x14ac:dyDescent="0.3">
      <c r="A237" s="3" t="s">
        <v>241</v>
      </c>
      <c r="B237" s="3" t="s">
        <v>957</v>
      </c>
      <c r="C237" s="9" t="s">
        <v>1421</v>
      </c>
      <c r="D237" s="4">
        <v>0.35594512195121952</v>
      </c>
      <c r="E237" s="4">
        <v>0.6875</v>
      </c>
      <c r="F237" s="11">
        <v>0</v>
      </c>
      <c r="G237" s="1"/>
      <c r="H237" s="13"/>
      <c r="I237" s="6"/>
      <c r="J237" s="6"/>
      <c r="K237" s="6"/>
    </row>
    <row r="238" spans="1:11" x14ac:dyDescent="0.3">
      <c r="A238" s="3" t="s">
        <v>267</v>
      </c>
      <c r="B238" s="3" t="s">
        <v>948</v>
      </c>
      <c r="C238" s="9" t="s">
        <v>1421</v>
      </c>
      <c r="D238" s="4">
        <v>0.35594512195121952</v>
      </c>
      <c r="E238" s="4">
        <v>0.3125</v>
      </c>
      <c r="F238" s="11">
        <v>1</v>
      </c>
      <c r="G238" s="1"/>
      <c r="H238" s="13" t="s">
        <v>268</v>
      </c>
      <c r="I238" s="6"/>
      <c r="J238" s="6"/>
      <c r="K238" s="6"/>
    </row>
    <row r="239" spans="1:11" x14ac:dyDescent="0.3">
      <c r="A239" s="3" t="s">
        <v>288</v>
      </c>
      <c r="B239" s="3" t="s">
        <v>979</v>
      </c>
      <c r="C239" s="9" t="s">
        <v>1421</v>
      </c>
      <c r="D239" s="4">
        <v>0.35594512195121952</v>
      </c>
      <c r="E239" s="4">
        <v>0.3125</v>
      </c>
      <c r="F239" s="11">
        <v>1</v>
      </c>
      <c r="G239" s="1"/>
      <c r="H239" s="13" t="s">
        <v>289</v>
      </c>
      <c r="I239" s="6"/>
      <c r="J239" s="6"/>
      <c r="K239" s="6"/>
    </row>
    <row r="240" spans="1:11" x14ac:dyDescent="0.3">
      <c r="A240" s="3" t="s">
        <v>348</v>
      </c>
      <c r="B240" s="3" t="s">
        <v>1385</v>
      </c>
      <c r="C240" s="9" t="s">
        <v>26</v>
      </c>
      <c r="D240" s="4">
        <v>0.35594512195121952</v>
      </c>
      <c r="E240" s="4">
        <v>0.3125</v>
      </c>
      <c r="F240" s="11">
        <v>1</v>
      </c>
      <c r="G240" s="1"/>
      <c r="H240" s="13"/>
      <c r="I240" s="6"/>
      <c r="J240" s="6"/>
      <c r="K240" s="6"/>
    </row>
    <row r="241" spans="1:11" x14ac:dyDescent="0.3">
      <c r="A241" s="3" t="s">
        <v>408</v>
      </c>
      <c r="B241" s="3" t="s">
        <v>1094</v>
      </c>
      <c r="C241" s="9" t="s">
        <v>26</v>
      </c>
      <c r="D241" s="4">
        <v>0.35594512195121952</v>
      </c>
      <c r="E241" s="4">
        <v>0.3125</v>
      </c>
      <c r="F241" s="11">
        <v>1</v>
      </c>
      <c r="G241" s="1"/>
      <c r="H241" s="13"/>
      <c r="I241" s="6"/>
      <c r="J241" s="6"/>
      <c r="K241" s="6"/>
    </row>
    <row r="242" spans="1:11" x14ac:dyDescent="0.3">
      <c r="A242" s="3" t="s">
        <v>410</v>
      </c>
      <c r="B242" s="3" t="s">
        <v>1095</v>
      </c>
      <c r="C242" s="9" t="s">
        <v>26</v>
      </c>
      <c r="D242" s="4">
        <v>0.35594512195121952</v>
      </c>
      <c r="E242" s="4">
        <v>0.3125</v>
      </c>
      <c r="F242" s="11">
        <v>1</v>
      </c>
      <c r="G242" s="1"/>
      <c r="H242" s="13"/>
      <c r="I242" s="6"/>
      <c r="J242" s="6"/>
      <c r="K242" s="6"/>
    </row>
    <row r="243" spans="1:11" x14ac:dyDescent="0.3">
      <c r="A243" s="3" t="s">
        <v>417</v>
      </c>
      <c r="B243" s="3" t="s">
        <v>1195</v>
      </c>
      <c r="C243" s="9" t="s">
        <v>26</v>
      </c>
      <c r="D243" s="4">
        <v>0.35594512195121952</v>
      </c>
      <c r="E243" s="4">
        <v>0.3125</v>
      </c>
      <c r="F243" s="11">
        <v>1</v>
      </c>
      <c r="G243" s="1"/>
      <c r="H243" s="13"/>
      <c r="I243" s="6"/>
      <c r="J243" s="6"/>
      <c r="K243" s="6"/>
    </row>
    <row r="244" spans="1:11" x14ac:dyDescent="0.3">
      <c r="A244" s="3" t="s">
        <v>418</v>
      </c>
      <c r="B244" s="3" t="s">
        <v>1196</v>
      </c>
      <c r="C244" s="9" t="s">
        <v>26</v>
      </c>
      <c r="D244" s="4">
        <v>0.35594512195121952</v>
      </c>
      <c r="E244" s="4">
        <v>0.3125</v>
      </c>
      <c r="F244" s="11">
        <v>1</v>
      </c>
      <c r="G244" s="1"/>
      <c r="H244" s="13"/>
      <c r="I244" s="6"/>
      <c r="J244" s="6"/>
      <c r="K244" s="6"/>
    </row>
    <row r="245" spans="1:11" x14ac:dyDescent="0.3">
      <c r="A245" s="3" t="s">
        <v>420</v>
      </c>
      <c r="B245" s="3" t="s">
        <v>1202</v>
      </c>
      <c r="C245" s="9" t="s">
        <v>26</v>
      </c>
      <c r="D245" s="4">
        <v>0.35594512195121952</v>
      </c>
      <c r="E245" s="4">
        <v>0.3125</v>
      </c>
      <c r="F245" s="11">
        <v>1</v>
      </c>
      <c r="G245" s="1"/>
      <c r="H245" s="13"/>
      <c r="I245" s="6"/>
      <c r="J245" s="6"/>
      <c r="K245" s="6"/>
    </row>
    <row r="246" spans="1:11" x14ac:dyDescent="0.3">
      <c r="A246" s="3" t="s">
        <v>427</v>
      </c>
      <c r="B246" s="3" t="s">
        <v>1188</v>
      </c>
      <c r="C246" s="9" t="s">
        <v>26</v>
      </c>
      <c r="D246" s="4">
        <v>0.35594512195121952</v>
      </c>
      <c r="E246" s="4">
        <v>0.6875</v>
      </c>
      <c r="F246" s="11">
        <v>0</v>
      </c>
      <c r="G246" s="1"/>
      <c r="H246" s="13"/>
      <c r="I246" s="6"/>
      <c r="J246" s="6"/>
      <c r="K246" s="6"/>
    </row>
    <row r="247" spans="1:11" x14ac:dyDescent="0.3">
      <c r="A247" s="3" t="s">
        <v>430</v>
      </c>
      <c r="B247" s="3" t="s">
        <v>1208</v>
      </c>
      <c r="C247" s="9" t="s">
        <v>26</v>
      </c>
      <c r="D247" s="4">
        <v>0.35594512195121952</v>
      </c>
      <c r="E247" s="4">
        <v>0.3125</v>
      </c>
      <c r="F247" s="11">
        <v>1</v>
      </c>
      <c r="G247" s="1"/>
      <c r="H247" s="13"/>
      <c r="I247" s="6"/>
      <c r="J247" s="6"/>
      <c r="K247" s="6"/>
    </row>
    <row r="248" spans="1:11" x14ac:dyDescent="0.3">
      <c r="A248" s="3" t="s">
        <v>432</v>
      </c>
      <c r="B248" s="3" t="s">
        <v>1210</v>
      </c>
      <c r="C248" s="9" t="s">
        <v>26</v>
      </c>
      <c r="D248" s="4">
        <v>0.35594512195121952</v>
      </c>
      <c r="E248" s="4">
        <v>0.6875</v>
      </c>
      <c r="F248" s="11">
        <v>0</v>
      </c>
      <c r="G248" s="1"/>
      <c r="H248" s="13"/>
      <c r="I248" s="6"/>
      <c r="J248" s="6"/>
      <c r="K248" s="6"/>
    </row>
    <row r="249" spans="1:11" x14ac:dyDescent="0.3">
      <c r="A249" s="3" t="s">
        <v>436</v>
      </c>
      <c r="B249" s="3" t="s">
        <v>1217</v>
      </c>
      <c r="C249" s="9" t="s">
        <v>26</v>
      </c>
      <c r="D249" s="4">
        <v>0.35594512195121952</v>
      </c>
      <c r="E249" s="4">
        <v>0.3125</v>
      </c>
      <c r="F249" s="11">
        <v>1</v>
      </c>
      <c r="G249" s="1"/>
      <c r="H249" s="13"/>
      <c r="I249" s="6"/>
      <c r="J249" s="6"/>
      <c r="K249" s="6"/>
    </row>
    <row r="250" spans="1:11" x14ac:dyDescent="0.3">
      <c r="A250" s="3" t="s">
        <v>458</v>
      </c>
      <c r="B250" s="3" t="s">
        <v>1071</v>
      </c>
      <c r="C250" s="9" t="s">
        <v>26</v>
      </c>
      <c r="D250" s="4">
        <v>0.35594512195121952</v>
      </c>
      <c r="E250" s="4">
        <v>0.3125</v>
      </c>
      <c r="F250" s="11">
        <v>1</v>
      </c>
      <c r="G250" s="1"/>
      <c r="H250" s="13"/>
      <c r="I250" s="6"/>
      <c r="J250" s="6"/>
      <c r="K250" s="6"/>
    </row>
    <row r="251" spans="1:11" x14ac:dyDescent="0.3">
      <c r="A251" s="3" t="s">
        <v>460</v>
      </c>
      <c r="B251" s="3" t="s">
        <v>1073</v>
      </c>
      <c r="C251" s="9" t="s">
        <v>26</v>
      </c>
      <c r="D251" s="4">
        <v>0.35594512195121952</v>
      </c>
      <c r="E251" s="4">
        <v>0.3125</v>
      </c>
      <c r="F251" s="11">
        <v>1</v>
      </c>
      <c r="G251" s="1"/>
      <c r="H251" s="13"/>
      <c r="I251" s="6"/>
      <c r="J251" s="6"/>
      <c r="K251" s="6"/>
    </row>
    <row r="252" spans="1:11" x14ac:dyDescent="0.3">
      <c r="A252" s="3" t="s">
        <v>461</v>
      </c>
      <c r="B252" s="3" t="s">
        <v>1074</v>
      </c>
      <c r="C252" s="9" t="s">
        <v>26</v>
      </c>
      <c r="D252" s="4">
        <v>0.35594512195121952</v>
      </c>
      <c r="E252" s="4">
        <v>0.3125</v>
      </c>
      <c r="F252" s="11">
        <v>1</v>
      </c>
      <c r="G252" s="1"/>
      <c r="H252" s="13"/>
      <c r="I252" s="6"/>
      <c r="J252" s="6"/>
      <c r="K252" s="6"/>
    </row>
    <row r="253" spans="1:11" x14ac:dyDescent="0.3">
      <c r="A253" s="3" t="s">
        <v>465</v>
      </c>
      <c r="B253" s="3" t="s">
        <v>1078</v>
      </c>
      <c r="C253" s="9" t="s">
        <v>26</v>
      </c>
      <c r="D253" s="4">
        <v>0.35594512195121952</v>
      </c>
      <c r="E253" s="4">
        <v>0.3125</v>
      </c>
      <c r="F253" s="11">
        <v>1</v>
      </c>
      <c r="G253" s="1"/>
      <c r="H253" s="13"/>
      <c r="I253" s="6"/>
      <c r="J253" s="6"/>
      <c r="K253" s="6"/>
    </row>
    <row r="254" spans="1:11" x14ac:dyDescent="0.3">
      <c r="A254" s="3" t="s">
        <v>477</v>
      </c>
      <c r="B254" s="3" t="s">
        <v>1097</v>
      </c>
      <c r="C254" s="9" t="s">
        <v>26</v>
      </c>
      <c r="D254" s="4">
        <v>0.35594512195121952</v>
      </c>
      <c r="E254" s="4">
        <v>0.3125</v>
      </c>
      <c r="F254" s="11">
        <v>1</v>
      </c>
      <c r="G254" s="1"/>
      <c r="H254" s="13"/>
      <c r="I254" s="6"/>
      <c r="J254" s="6"/>
      <c r="K254" s="6"/>
    </row>
    <row r="255" spans="1:11" x14ac:dyDescent="0.3">
      <c r="A255" s="3" t="s">
        <v>478</v>
      </c>
      <c r="B255" s="3" t="s">
        <v>1099</v>
      </c>
      <c r="C255" s="9" t="s">
        <v>26</v>
      </c>
      <c r="D255" s="4">
        <v>0.35594512195121952</v>
      </c>
      <c r="E255" s="4">
        <v>0.3125</v>
      </c>
      <c r="F255" s="11">
        <v>1</v>
      </c>
      <c r="G255" s="1"/>
      <c r="H255" s="13"/>
      <c r="I255" s="6"/>
      <c r="J255" s="6"/>
      <c r="K255" s="6"/>
    </row>
    <row r="256" spans="1:11" x14ac:dyDescent="0.3">
      <c r="A256" s="3" t="s">
        <v>487</v>
      </c>
      <c r="B256" s="3" t="s">
        <v>1110</v>
      </c>
      <c r="C256" s="9" t="s">
        <v>26</v>
      </c>
      <c r="D256" s="4">
        <v>0.35594512195121952</v>
      </c>
      <c r="E256" s="4">
        <v>0.3125</v>
      </c>
      <c r="F256" s="11">
        <v>1</v>
      </c>
      <c r="G256" s="1"/>
      <c r="H256" s="13"/>
      <c r="I256" s="6"/>
      <c r="J256" s="6"/>
      <c r="K256" s="6"/>
    </row>
    <row r="257" spans="1:11" x14ac:dyDescent="0.3">
      <c r="A257" s="3" t="s">
        <v>494</v>
      </c>
      <c r="B257" s="3" t="s">
        <v>1120</v>
      </c>
      <c r="C257" s="9" t="s">
        <v>26</v>
      </c>
      <c r="D257" s="4">
        <v>0.35594512195121952</v>
      </c>
      <c r="E257" s="4">
        <v>0.3125</v>
      </c>
      <c r="F257" s="11">
        <v>1</v>
      </c>
      <c r="G257" s="1"/>
      <c r="H257" s="13"/>
      <c r="I257" s="6"/>
      <c r="J257" s="6"/>
      <c r="K257" s="6"/>
    </row>
    <row r="258" spans="1:11" x14ac:dyDescent="0.3">
      <c r="A258" s="3" t="s">
        <v>524</v>
      </c>
      <c r="B258" s="3" t="s">
        <v>1158</v>
      </c>
      <c r="C258" s="9" t="s">
        <v>26</v>
      </c>
      <c r="D258" s="4">
        <v>0.35594512195121952</v>
      </c>
      <c r="E258" s="4">
        <v>0.3125</v>
      </c>
      <c r="F258" s="11">
        <v>1</v>
      </c>
      <c r="G258" s="1"/>
      <c r="H258" s="13"/>
      <c r="I258" s="6"/>
      <c r="J258" s="6"/>
      <c r="K258" s="6"/>
    </row>
    <row r="259" spans="1:11" x14ac:dyDescent="0.3">
      <c r="A259" s="3" t="s">
        <v>537</v>
      </c>
      <c r="B259" s="3" t="s">
        <v>1175</v>
      </c>
      <c r="C259" s="9" t="s">
        <v>26</v>
      </c>
      <c r="D259" s="4">
        <v>0.35594512195121952</v>
      </c>
      <c r="E259" s="4">
        <v>0.3125</v>
      </c>
      <c r="F259" s="11">
        <v>1</v>
      </c>
      <c r="G259" s="1"/>
      <c r="H259" s="13"/>
      <c r="I259" s="6"/>
      <c r="J259" s="6"/>
      <c r="K259" s="6"/>
    </row>
    <row r="260" spans="1:11" x14ac:dyDescent="0.3">
      <c r="A260" s="3" t="s">
        <v>548</v>
      </c>
      <c r="B260" s="3" t="s">
        <v>1190</v>
      </c>
      <c r="C260" s="9" t="s">
        <v>26</v>
      </c>
      <c r="D260" s="4">
        <v>0.35594512195121952</v>
      </c>
      <c r="E260" s="4">
        <v>0.3125</v>
      </c>
      <c r="F260" s="11">
        <v>1</v>
      </c>
      <c r="G260" s="1"/>
      <c r="H260" s="13"/>
      <c r="I260" s="6"/>
      <c r="J260" s="6"/>
      <c r="K260" s="6"/>
    </row>
    <row r="261" spans="1:11" ht="57.6" x14ac:dyDescent="0.3">
      <c r="A261" s="3" t="s">
        <v>199</v>
      </c>
      <c r="B261" s="3" t="s">
        <v>919</v>
      </c>
      <c r="C261" s="9" t="s">
        <v>1421</v>
      </c>
      <c r="D261" s="4">
        <v>0.35591449474165532</v>
      </c>
      <c r="E261" s="4">
        <v>0.875</v>
      </c>
      <c r="F261" s="11">
        <v>0.30555555555555558</v>
      </c>
      <c r="G261" s="1"/>
      <c r="H261" s="13" t="s">
        <v>196</v>
      </c>
      <c r="I261" s="6"/>
      <c r="J261" s="7" t="s">
        <v>197</v>
      </c>
      <c r="K261" s="6" t="s">
        <v>198</v>
      </c>
    </row>
    <row r="262" spans="1:11" x14ac:dyDescent="0.3">
      <c r="A262" s="3" t="s">
        <v>448</v>
      </c>
      <c r="B262" s="3" t="s">
        <v>1169</v>
      </c>
      <c r="C262" s="9" t="s">
        <v>26</v>
      </c>
      <c r="D262" s="4">
        <v>0.35591449474165532</v>
      </c>
      <c r="E262" s="4">
        <v>0.875</v>
      </c>
      <c r="F262" s="11">
        <v>0.30555555555555558</v>
      </c>
      <c r="G262" s="1"/>
      <c r="H262" s="13"/>
      <c r="I262" s="6"/>
      <c r="J262" s="6"/>
      <c r="K262" s="6"/>
    </row>
    <row r="263" spans="1:11" x14ac:dyDescent="0.3">
      <c r="A263" s="3" t="s">
        <v>482</v>
      </c>
      <c r="B263" s="3" t="s">
        <v>1103</v>
      </c>
      <c r="C263" s="9" t="s">
        <v>26</v>
      </c>
      <c r="D263" s="4">
        <v>0.35591449474165532</v>
      </c>
      <c r="E263" s="4">
        <v>0.875</v>
      </c>
      <c r="F263" s="11">
        <v>0.30555555555555558</v>
      </c>
      <c r="G263" s="1"/>
      <c r="H263" s="13"/>
      <c r="I263" s="6"/>
      <c r="J263" s="6"/>
      <c r="K263" s="6"/>
    </row>
    <row r="264" spans="1:11" x14ac:dyDescent="0.3">
      <c r="A264" s="3" t="s">
        <v>514</v>
      </c>
      <c r="B264" s="3" t="s">
        <v>1147</v>
      </c>
      <c r="C264" s="9" t="s">
        <v>26</v>
      </c>
      <c r="D264" s="4">
        <v>0.35591449474165532</v>
      </c>
      <c r="E264" s="4">
        <v>0.875</v>
      </c>
      <c r="F264" s="11">
        <v>0.30555555555555558</v>
      </c>
      <c r="G264" s="1"/>
      <c r="H264" s="13"/>
      <c r="I264" s="6"/>
      <c r="J264" s="6"/>
      <c r="K264" s="6"/>
    </row>
    <row r="265" spans="1:11" x14ac:dyDescent="0.3">
      <c r="A265" s="3" t="s">
        <v>52</v>
      </c>
      <c r="B265" s="3" t="s">
        <v>818</v>
      </c>
      <c r="C265" s="9" t="s">
        <v>1421</v>
      </c>
      <c r="D265" s="4">
        <v>0.35420340975896514</v>
      </c>
      <c r="E265" s="4">
        <v>1</v>
      </c>
      <c r="F265" s="11">
        <v>0.72222222222222221</v>
      </c>
      <c r="G265" s="1"/>
      <c r="H265" s="13" t="s">
        <v>53</v>
      </c>
      <c r="I265" s="6"/>
      <c r="J265" s="6"/>
      <c r="K265" s="6"/>
    </row>
    <row r="266" spans="1:11" x14ac:dyDescent="0.3">
      <c r="A266" s="3" t="s">
        <v>108</v>
      </c>
      <c r="B266" s="3" t="s">
        <v>854</v>
      </c>
      <c r="C266" s="9" t="s">
        <v>1421</v>
      </c>
      <c r="D266" s="4">
        <v>0.35420340975896514</v>
      </c>
      <c r="E266" s="4">
        <v>1</v>
      </c>
      <c r="F266" s="11">
        <v>0.72222222222222221</v>
      </c>
      <c r="G266" s="1"/>
      <c r="H266" s="13"/>
      <c r="I266" s="6"/>
      <c r="J266" s="6"/>
      <c r="K266" s="6"/>
    </row>
    <row r="267" spans="1:11" ht="28.8" x14ac:dyDescent="0.3">
      <c r="A267" s="3" t="s">
        <v>150</v>
      </c>
      <c r="B267" s="3" t="s">
        <v>870</v>
      </c>
      <c r="C267" s="9" t="s">
        <v>1421</v>
      </c>
      <c r="D267" s="4">
        <v>0.35420340975896514</v>
      </c>
      <c r="E267" s="4">
        <v>1</v>
      </c>
      <c r="F267" s="11">
        <v>0.72222222222222221</v>
      </c>
      <c r="G267" s="1"/>
      <c r="H267" s="13" t="s">
        <v>151</v>
      </c>
      <c r="I267" s="6"/>
      <c r="J267" s="7" t="s">
        <v>152</v>
      </c>
      <c r="K267" s="5" t="s">
        <v>153</v>
      </c>
    </row>
    <row r="268" spans="1:11" x14ac:dyDescent="0.3">
      <c r="A268" s="3" t="s">
        <v>217</v>
      </c>
      <c r="B268" s="3" t="s">
        <v>940</v>
      </c>
      <c r="C268" s="9" t="s">
        <v>1421</v>
      </c>
      <c r="D268" s="4">
        <v>0.35420340975896514</v>
      </c>
      <c r="E268" s="4">
        <v>1</v>
      </c>
      <c r="F268" s="11">
        <v>0.72222222222222221</v>
      </c>
      <c r="G268" s="1"/>
      <c r="H268" s="13"/>
      <c r="I268" s="6"/>
      <c r="J268" s="6"/>
      <c r="K268" s="6"/>
    </row>
    <row r="269" spans="1:11" ht="57.6" x14ac:dyDescent="0.3">
      <c r="A269" s="3" t="s">
        <v>218</v>
      </c>
      <c r="B269" s="3" t="s">
        <v>935</v>
      </c>
      <c r="C269" s="9" t="s">
        <v>1421</v>
      </c>
      <c r="D269" s="4">
        <v>0.35420340975896514</v>
      </c>
      <c r="E269" s="4">
        <v>1</v>
      </c>
      <c r="F269" s="11">
        <v>0.72222222222222221</v>
      </c>
      <c r="G269" s="1"/>
      <c r="H269" s="12" t="s">
        <v>219</v>
      </c>
      <c r="I269" s="6"/>
      <c r="J269" s="7" t="s">
        <v>220</v>
      </c>
      <c r="K269" s="6" t="s">
        <v>221</v>
      </c>
    </row>
    <row r="270" spans="1:11" x14ac:dyDescent="0.3">
      <c r="A270" s="3" t="s">
        <v>222</v>
      </c>
      <c r="B270" s="3" t="s">
        <v>936</v>
      </c>
      <c r="C270" s="9" t="s">
        <v>1421</v>
      </c>
      <c r="D270" s="4">
        <v>0.35420340975896514</v>
      </c>
      <c r="E270" s="4">
        <v>1</v>
      </c>
      <c r="F270" s="11">
        <v>0.72222222222222221</v>
      </c>
      <c r="G270" s="1"/>
      <c r="H270" s="13" t="s">
        <v>223</v>
      </c>
      <c r="I270" s="6"/>
      <c r="J270" s="6"/>
      <c r="K270" s="6"/>
    </row>
    <row r="271" spans="1:11" ht="43.2" x14ac:dyDescent="0.3">
      <c r="A271" s="3" t="s">
        <v>244</v>
      </c>
      <c r="B271" s="3" t="s">
        <v>946</v>
      </c>
      <c r="C271" s="9" t="s">
        <v>1421</v>
      </c>
      <c r="D271" s="4">
        <v>0.35420340975896514</v>
      </c>
      <c r="E271" s="4">
        <v>1</v>
      </c>
      <c r="F271" s="11">
        <v>0.72222222222222221</v>
      </c>
      <c r="G271" s="1"/>
      <c r="H271" s="12" t="s">
        <v>245</v>
      </c>
      <c r="I271" s="6"/>
      <c r="J271" s="6"/>
      <c r="K271" s="6"/>
    </row>
    <row r="272" spans="1:11" x14ac:dyDescent="0.3">
      <c r="A272" s="3" t="s">
        <v>511</v>
      </c>
      <c r="B272" s="3" t="s">
        <v>1143</v>
      </c>
      <c r="C272" s="9" t="s">
        <v>26</v>
      </c>
      <c r="D272" s="4">
        <v>0.35420340975896514</v>
      </c>
      <c r="E272" s="4">
        <v>1</v>
      </c>
      <c r="F272" s="11">
        <v>0.72222222222222221</v>
      </c>
      <c r="G272" s="1"/>
      <c r="H272" s="13"/>
      <c r="I272" s="6"/>
      <c r="J272" s="6"/>
      <c r="K272" s="6"/>
    </row>
    <row r="273" spans="1:11" x14ac:dyDescent="0.3">
      <c r="A273" s="3" t="s">
        <v>547</v>
      </c>
      <c r="B273" s="3" t="s">
        <v>1189</v>
      </c>
      <c r="C273" s="9" t="s">
        <v>26</v>
      </c>
      <c r="D273" s="4">
        <v>0.35420340975896514</v>
      </c>
      <c r="E273" s="4">
        <v>1</v>
      </c>
      <c r="F273" s="11">
        <v>0.72222222222222221</v>
      </c>
      <c r="G273" s="1"/>
      <c r="H273" s="13"/>
      <c r="I273" s="6"/>
      <c r="J273" s="6"/>
      <c r="K273" s="6"/>
    </row>
    <row r="274" spans="1:11" x14ac:dyDescent="0.3">
      <c r="A274" s="3" t="s">
        <v>555</v>
      </c>
      <c r="B274" s="3" t="s">
        <v>1331</v>
      </c>
      <c r="C274" s="9" t="s">
        <v>26</v>
      </c>
      <c r="D274" s="4">
        <v>0.35420340975896514</v>
      </c>
      <c r="E274" s="4">
        <v>1</v>
      </c>
      <c r="F274" s="11">
        <v>0.72222222222222221</v>
      </c>
      <c r="G274" s="1"/>
      <c r="H274" s="13"/>
      <c r="I274" s="6"/>
      <c r="J274" s="6"/>
      <c r="K274" s="6"/>
    </row>
    <row r="275" spans="1:11" x14ac:dyDescent="0.3">
      <c r="A275" s="3" t="s">
        <v>590</v>
      </c>
      <c r="B275" s="3" t="s">
        <v>1294</v>
      </c>
      <c r="C275" s="9" t="s">
        <v>26</v>
      </c>
      <c r="D275" s="4">
        <v>0.35420340975896514</v>
      </c>
      <c r="E275" s="4">
        <v>1</v>
      </c>
      <c r="F275" s="11">
        <v>0.72222222222222221</v>
      </c>
      <c r="G275" s="1"/>
      <c r="H275" s="13"/>
      <c r="I275" s="6"/>
      <c r="J275" s="6"/>
      <c r="K275" s="6"/>
    </row>
    <row r="276" spans="1:11" x14ac:dyDescent="0.3">
      <c r="A276" s="3" t="s">
        <v>605</v>
      </c>
      <c r="B276" s="3" t="s">
        <v>1312</v>
      </c>
      <c r="C276" s="9" t="s">
        <v>26</v>
      </c>
      <c r="D276" s="4">
        <v>0.35420340975896514</v>
      </c>
      <c r="E276" s="4">
        <v>1</v>
      </c>
      <c r="F276" s="11">
        <v>0.72222222222222221</v>
      </c>
      <c r="G276" s="1"/>
      <c r="H276" s="13"/>
      <c r="I276" s="6"/>
      <c r="J276" s="6"/>
      <c r="K276" s="6"/>
    </row>
    <row r="277" spans="1:11" x14ac:dyDescent="0.3">
      <c r="A277" s="3" t="s">
        <v>606</v>
      </c>
      <c r="B277" s="3" t="s">
        <v>1314</v>
      </c>
      <c r="C277" s="9" t="s">
        <v>26</v>
      </c>
      <c r="D277" s="4">
        <v>0.35420340975896514</v>
      </c>
      <c r="E277" s="4">
        <v>0</v>
      </c>
      <c r="F277" s="11">
        <v>0.27777777777777779</v>
      </c>
      <c r="G277" s="1"/>
      <c r="H277" s="13"/>
      <c r="I277" s="6"/>
      <c r="J277" s="6"/>
      <c r="K277" s="6"/>
    </row>
    <row r="278" spans="1:11" ht="57.6" x14ac:dyDescent="0.3">
      <c r="A278" s="3" t="s">
        <v>8</v>
      </c>
      <c r="B278" s="3" t="s">
        <v>789</v>
      </c>
      <c r="C278" s="9" t="s">
        <v>1421</v>
      </c>
      <c r="D278" s="4">
        <v>0.34972571855709872</v>
      </c>
      <c r="E278" s="4">
        <v>0.9375</v>
      </c>
      <c r="F278" s="11">
        <v>0.47222222222222221</v>
      </c>
      <c r="G278" s="1"/>
      <c r="H278" s="12" t="s">
        <v>9</v>
      </c>
      <c r="I278" s="6"/>
      <c r="J278" s="7" t="s">
        <v>10</v>
      </c>
      <c r="K278" s="5" t="s">
        <v>11</v>
      </c>
    </row>
    <row r="279" spans="1:11" x14ac:dyDescent="0.3">
      <c r="A279" s="3" t="s">
        <v>76</v>
      </c>
      <c r="B279" s="3" t="s">
        <v>810</v>
      </c>
      <c r="C279" s="9" t="s">
        <v>1421</v>
      </c>
      <c r="D279" s="4">
        <v>0.34972571855709872</v>
      </c>
      <c r="E279" s="4">
        <v>0.9375</v>
      </c>
      <c r="F279" s="11">
        <v>0.47222222222222221</v>
      </c>
      <c r="G279" s="1"/>
      <c r="H279" s="13"/>
      <c r="I279" s="6"/>
      <c r="J279" s="6"/>
      <c r="K279" s="6"/>
    </row>
    <row r="280" spans="1:11" x14ac:dyDescent="0.3">
      <c r="A280" s="3" t="s">
        <v>236</v>
      </c>
      <c r="B280" s="3" t="s">
        <v>1378</v>
      </c>
      <c r="C280" s="9" t="s">
        <v>26</v>
      </c>
      <c r="D280" s="4">
        <v>0.34972571855709872</v>
      </c>
      <c r="E280" s="4">
        <v>0.9375</v>
      </c>
      <c r="F280" s="11">
        <v>0.47222222222222221</v>
      </c>
      <c r="G280" s="1"/>
      <c r="H280" s="13"/>
      <c r="I280" s="6"/>
      <c r="J280" s="6"/>
      <c r="K280" s="6"/>
    </row>
    <row r="281" spans="1:11" x14ac:dyDescent="0.3">
      <c r="A281" s="3" t="s">
        <v>400</v>
      </c>
      <c r="B281" s="3" t="s">
        <v>1222</v>
      </c>
      <c r="C281" s="9" t="s">
        <v>26</v>
      </c>
      <c r="D281" s="4">
        <v>0.34972571855709872</v>
      </c>
      <c r="E281" s="4">
        <v>0.9375</v>
      </c>
      <c r="F281" s="11">
        <v>0.47222222222222221</v>
      </c>
      <c r="G281" s="1"/>
      <c r="H281" s="13"/>
      <c r="I281" s="6"/>
      <c r="J281" s="6"/>
      <c r="K281" s="6"/>
    </row>
    <row r="282" spans="1:11" x14ac:dyDescent="0.3">
      <c r="A282" s="3" t="s">
        <v>446</v>
      </c>
      <c r="B282" s="3" t="s">
        <v>1121</v>
      </c>
      <c r="C282" s="9" t="s">
        <v>26</v>
      </c>
      <c r="D282" s="4">
        <v>0.34972571855709872</v>
      </c>
      <c r="E282" s="4">
        <v>6.25E-2</v>
      </c>
      <c r="F282" s="11">
        <v>0.52777777777777779</v>
      </c>
      <c r="G282" s="1"/>
      <c r="H282" s="13"/>
      <c r="I282" s="6"/>
      <c r="J282" s="6"/>
      <c r="K282" s="6"/>
    </row>
    <row r="283" spans="1:11" x14ac:dyDescent="0.3">
      <c r="A283" s="3" t="s">
        <v>28</v>
      </c>
      <c r="B283" s="3" t="s">
        <v>801</v>
      </c>
      <c r="C283" s="9" t="s">
        <v>1421</v>
      </c>
      <c r="D283" s="4">
        <v>0.34728069540895062</v>
      </c>
      <c r="E283" s="4">
        <v>0.8125</v>
      </c>
      <c r="F283" s="11">
        <v>0.19444444444444445</v>
      </c>
      <c r="G283" s="1"/>
      <c r="H283" s="13"/>
      <c r="I283" s="6"/>
      <c r="J283" s="6"/>
      <c r="K283" s="6"/>
    </row>
    <row r="284" spans="1:11" x14ac:dyDescent="0.3">
      <c r="A284" s="3" t="s">
        <v>426</v>
      </c>
      <c r="B284" s="3" t="s">
        <v>1173</v>
      </c>
      <c r="C284" s="9" t="s">
        <v>26</v>
      </c>
      <c r="D284" s="4">
        <v>0.34728069540895062</v>
      </c>
      <c r="E284" s="4">
        <v>0.8125</v>
      </c>
      <c r="F284" s="11">
        <v>0.19444444444444445</v>
      </c>
      <c r="G284" s="1"/>
      <c r="H284" s="13"/>
      <c r="I284" s="6"/>
      <c r="J284" s="6"/>
      <c r="K284" s="6"/>
    </row>
    <row r="285" spans="1:11" x14ac:dyDescent="0.3">
      <c r="A285" s="3" t="s">
        <v>536</v>
      </c>
      <c r="B285" s="3" t="s">
        <v>1174</v>
      </c>
      <c r="C285" s="9" t="s">
        <v>26</v>
      </c>
      <c r="D285" s="4">
        <v>0.34728069540895062</v>
      </c>
      <c r="E285" s="4">
        <v>0.8125</v>
      </c>
      <c r="F285" s="11">
        <v>0.19444444444444445</v>
      </c>
      <c r="G285" s="1"/>
      <c r="H285" s="13"/>
      <c r="I285" s="6"/>
      <c r="J285" s="6"/>
      <c r="K285" s="6"/>
    </row>
    <row r="286" spans="1:11" x14ac:dyDescent="0.3">
      <c r="A286" s="3" t="s">
        <v>75</v>
      </c>
      <c r="B286" s="3" t="s">
        <v>834</v>
      </c>
      <c r="C286" s="9" t="s">
        <v>1421</v>
      </c>
      <c r="D286" s="4">
        <v>0.34496124031007752</v>
      </c>
      <c r="E286" s="4">
        <v>1</v>
      </c>
      <c r="F286" s="11">
        <v>0.75</v>
      </c>
      <c r="G286" s="1"/>
      <c r="H286" s="13"/>
      <c r="I286" s="6"/>
      <c r="J286" s="6"/>
      <c r="K286" s="6"/>
    </row>
    <row r="287" spans="1:11" x14ac:dyDescent="0.3">
      <c r="A287" s="3" t="s">
        <v>359</v>
      </c>
      <c r="B287" s="3" t="s">
        <v>1039</v>
      </c>
      <c r="C287" s="9" t="s">
        <v>1421</v>
      </c>
      <c r="D287" s="4">
        <v>0.34496124031007752</v>
      </c>
      <c r="E287" s="4">
        <v>1</v>
      </c>
      <c r="F287" s="11">
        <v>0.75</v>
      </c>
      <c r="G287" s="1"/>
      <c r="H287" s="13"/>
      <c r="I287" s="6"/>
      <c r="J287" s="6"/>
      <c r="K287" s="6"/>
    </row>
    <row r="288" spans="1:11" x14ac:dyDescent="0.3">
      <c r="A288" s="3" t="s">
        <v>431</v>
      </c>
      <c r="B288" s="3" t="s">
        <v>1209</v>
      </c>
      <c r="C288" s="9" t="s">
        <v>26</v>
      </c>
      <c r="D288" s="4">
        <v>0.34496124031007752</v>
      </c>
      <c r="E288" s="4">
        <v>1</v>
      </c>
      <c r="F288" s="11">
        <v>0.75</v>
      </c>
      <c r="G288" s="1"/>
      <c r="H288" s="13"/>
      <c r="I288" s="6"/>
      <c r="J288" s="6"/>
      <c r="K288" s="6"/>
    </row>
    <row r="289" spans="1:11" x14ac:dyDescent="0.3">
      <c r="A289" s="3" t="s">
        <v>551</v>
      </c>
      <c r="B289" s="3" t="s">
        <v>1238</v>
      </c>
      <c r="C289" s="9" t="s">
        <v>26</v>
      </c>
      <c r="D289" s="4">
        <v>0.34496124031007752</v>
      </c>
      <c r="E289" s="4">
        <v>1</v>
      </c>
      <c r="F289" s="11">
        <v>0.75</v>
      </c>
      <c r="G289" s="1"/>
      <c r="H289" s="13"/>
      <c r="I289" s="6"/>
      <c r="J289" s="6"/>
      <c r="K289" s="6"/>
    </row>
    <row r="290" spans="1:11" x14ac:dyDescent="0.3">
      <c r="A290" s="3" t="s">
        <v>81</v>
      </c>
      <c r="B290" s="3" t="s">
        <v>845</v>
      </c>
      <c r="C290" s="9" t="s">
        <v>1421</v>
      </c>
      <c r="D290" s="4">
        <v>0.33680555555555558</v>
      </c>
      <c r="E290" s="4">
        <v>0.875</v>
      </c>
      <c r="F290" s="11">
        <v>0.33333333333333331</v>
      </c>
      <c r="G290" s="1"/>
      <c r="H290" s="13"/>
      <c r="I290" s="6"/>
      <c r="J290" s="6"/>
      <c r="K290" s="6"/>
    </row>
    <row r="291" spans="1:11" x14ac:dyDescent="0.3">
      <c r="A291" s="3" t="s">
        <v>274</v>
      </c>
      <c r="B291" s="3" t="s">
        <v>942</v>
      </c>
      <c r="C291" s="9" t="s">
        <v>1421</v>
      </c>
      <c r="D291" s="4">
        <v>0.33680555555555558</v>
      </c>
      <c r="E291" s="4">
        <v>0.875</v>
      </c>
      <c r="F291" s="11">
        <v>0.33333333333333331</v>
      </c>
      <c r="G291" s="1"/>
      <c r="H291" s="13"/>
      <c r="I291" s="6"/>
      <c r="J291" s="6"/>
      <c r="K291" s="6"/>
    </row>
    <row r="292" spans="1:11" x14ac:dyDescent="0.3">
      <c r="A292" s="3" t="s">
        <v>282</v>
      </c>
      <c r="B292" s="3" t="s">
        <v>976</v>
      </c>
      <c r="C292" s="9" t="s">
        <v>1421</v>
      </c>
      <c r="D292" s="4">
        <v>0.33680555555555558</v>
      </c>
      <c r="E292" s="4">
        <v>0.875</v>
      </c>
      <c r="F292" s="11">
        <v>0.33333333333333331</v>
      </c>
      <c r="G292" s="1"/>
      <c r="H292" s="13" t="s">
        <v>283</v>
      </c>
      <c r="I292" s="6"/>
      <c r="J292" s="6"/>
      <c r="K292" s="6"/>
    </row>
    <row r="293" spans="1:11" x14ac:dyDescent="0.3">
      <c r="A293" s="3" t="s">
        <v>354</v>
      </c>
      <c r="B293" s="3" t="s">
        <v>1035</v>
      </c>
      <c r="C293" s="9" t="s">
        <v>1421</v>
      </c>
      <c r="D293" s="4">
        <v>0.33680555555555558</v>
      </c>
      <c r="E293" s="4">
        <v>0.875</v>
      </c>
      <c r="F293" s="11">
        <v>0.33333333333333331</v>
      </c>
      <c r="G293" s="1"/>
      <c r="H293" s="13"/>
      <c r="I293" s="6"/>
      <c r="J293" s="6"/>
      <c r="K293" s="6"/>
    </row>
    <row r="294" spans="1:11" x14ac:dyDescent="0.3">
      <c r="A294" s="3" t="s">
        <v>391</v>
      </c>
      <c r="B294" s="3" t="s">
        <v>1384</v>
      </c>
      <c r="C294" s="9" t="s">
        <v>26</v>
      </c>
      <c r="D294" s="4">
        <v>0.33680555555555558</v>
      </c>
      <c r="E294" s="4">
        <v>0.125</v>
      </c>
      <c r="F294" s="11">
        <v>0.66666666666666663</v>
      </c>
      <c r="G294" s="1"/>
      <c r="H294" s="13"/>
      <c r="I294" s="6"/>
      <c r="J294" s="6"/>
      <c r="K294" s="6"/>
    </row>
    <row r="295" spans="1:11" x14ac:dyDescent="0.3">
      <c r="A295" s="3" t="s">
        <v>425</v>
      </c>
      <c r="B295" s="3" t="s">
        <v>1119</v>
      </c>
      <c r="C295" s="9" t="s">
        <v>26</v>
      </c>
      <c r="D295" s="4">
        <v>0.33680555555555558</v>
      </c>
      <c r="E295" s="4">
        <v>0.125</v>
      </c>
      <c r="F295" s="11">
        <v>0.66666666666666663</v>
      </c>
      <c r="G295" s="1"/>
      <c r="H295" s="13"/>
      <c r="I295" s="6"/>
      <c r="J295" s="6"/>
      <c r="K295" s="6"/>
    </row>
    <row r="296" spans="1:11" x14ac:dyDescent="0.3">
      <c r="A296" s="3" t="s">
        <v>456</v>
      </c>
      <c r="B296" s="3" t="s">
        <v>1069</v>
      </c>
      <c r="C296" s="9" t="s">
        <v>26</v>
      </c>
      <c r="D296" s="4">
        <v>0.33680555555555558</v>
      </c>
      <c r="E296" s="4">
        <v>0.125</v>
      </c>
      <c r="F296" s="11">
        <v>0.66666666666666663</v>
      </c>
      <c r="G296" s="1"/>
      <c r="H296" s="13"/>
      <c r="I296" s="6"/>
      <c r="J296" s="6"/>
      <c r="K296" s="6"/>
    </row>
    <row r="297" spans="1:11" x14ac:dyDescent="0.3">
      <c r="A297" s="3" t="s">
        <v>474</v>
      </c>
      <c r="B297" s="3" t="s">
        <v>1088</v>
      </c>
      <c r="C297" s="9" t="s">
        <v>26</v>
      </c>
      <c r="D297" s="4">
        <v>0.33680555555555558</v>
      </c>
      <c r="E297" s="4">
        <v>0.125</v>
      </c>
      <c r="F297" s="11">
        <v>0.66666666666666663</v>
      </c>
      <c r="G297" s="1"/>
      <c r="H297" s="13"/>
      <c r="I297" s="6"/>
      <c r="J297" s="6"/>
      <c r="K297" s="6"/>
    </row>
    <row r="298" spans="1:11" x14ac:dyDescent="0.3">
      <c r="A298" s="3" t="s">
        <v>512</v>
      </c>
      <c r="B298" s="3" t="s">
        <v>1144</v>
      </c>
      <c r="C298" s="9" t="s">
        <v>26</v>
      </c>
      <c r="D298" s="4">
        <v>0.33680555555555558</v>
      </c>
      <c r="E298" s="4">
        <v>0.875</v>
      </c>
      <c r="F298" s="11">
        <v>0.33333333333333331</v>
      </c>
      <c r="G298" s="1"/>
      <c r="H298" s="13"/>
      <c r="I298" s="6"/>
      <c r="J298" s="6"/>
      <c r="K298" s="6"/>
    </row>
    <row r="299" spans="1:11" x14ac:dyDescent="0.3">
      <c r="A299" s="3" t="s">
        <v>620</v>
      </c>
      <c r="B299" s="3" t="s">
        <v>1059</v>
      </c>
      <c r="C299" s="9" t="s">
        <v>1421</v>
      </c>
      <c r="D299" s="4">
        <v>0.33680555555555558</v>
      </c>
      <c r="E299" s="4">
        <v>0.875</v>
      </c>
      <c r="F299" s="11">
        <v>0.33333333333333331</v>
      </c>
      <c r="G299" s="1"/>
      <c r="H299" s="13"/>
      <c r="I299" s="6"/>
      <c r="J299" s="6"/>
      <c r="K299" s="6"/>
    </row>
    <row r="300" spans="1:11" x14ac:dyDescent="0.3">
      <c r="A300" s="3" t="s">
        <v>46</v>
      </c>
      <c r="B300" s="3" t="s">
        <v>811</v>
      </c>
      <c r="C300" s="9" t="s">
        <v>1421</v>
      </c>
      <c r="D300" s="4">
        <v>0.33613916947250283</v>
      </c>
      <c r="E300" s="4">
        <v>1</v>
      </c>
      <c r="F300" s="11">
        <v>0.77777777777777779</v>
      </c>
      <c r="G300" s="1"/>
      <c r="H300" s="13"/>
      <c r="I300" s="6"/>
      <c r="J300" s="6"/>
      <c r="K300" s="6"/>
    </row>
    <row r="301" spans="1:11" x14ac:dyDescent="0.3">
      <c r="A301" s="3" t="s">
        <v>156</v>
      </c>
      <c r="B301" s="3" t="s">
        <v>875</v>
      </c>
      <c r="C301" s="9" t="s">
        <v>1421</v>
      </c>
      <c r="D301" s="4">
        <v>0.33613916947250283</v>
      </c>
      <c r="E301" s="4">
        <v>1</v>
      </c>
      <c r="F301" s="11">
        <v>0.77777777777777779</v>
      </c>
      <c r="G301" s="1"/>
      <c r="H301" s="13"/>
      <c r="I301" s="6"/>
      <c r="J301" s="6"/>
      <c r="K301" s="6"/>
    </row>
    <row r="302" spans="1:11" x14ac:dyDescent="0.3">
      <c r="A302" s="3" t="s">
        <v>266</v>
      </c>
      <c r="B302" s="3" t="s">
        <v>966</v>
      </c>
      <c r="C302" s="9" t="s">
        <v>1421</v>
      </c>
      <c r="D302" s="4">
        <v>0.33613916947250283</v>
      </c>
      <c r="E302" s="4">
        <v>1</v>
      </c>
      <c r="F302" s="11">
        <v>0.77777777777777779</v>
      </c>
      <c r="G302" s="1"/>
      <c r="H302" s="13"/>
      <c r="I302" s="6"/>
      <c r="J302" s="6"/>
      <c r="K302" s="6"/>
    </row>
    <row r="303" spans="1:11" x14ac:dyDescent="0.3">
      <c r="A303" s="3" t="s">
        <v>318</v>
      </c>
      <c r="B303" s="3" t="s">
        <v>1013</v>
      </c>
      <c r="C303" s="9" t="s">
        <v>1421</v>
      </c>
      <c r="D303" s="4">
        <v>0.33613916947250283</v>
      </c>
      <c r="E303" s="4">
        <v>1</v>
      </c>
      <c r="F303" s="11">
        <v>0.77777777777777779</v>
      </c>
      <c r="G303" s="1"/>
      <c r="H303" s="13" t="s">
        <v>319</v>
      </c>
      <c r="I303" s="6"/>
      <c r="J303" s="8" t="s">
        <v>320</v>
      </c>
      <c r="K303" s="6"/>
    </row>
    <row r="304" spans="1:11" x14ac:dyDescent="0.3">
      <c r="A304" s="3" t="s">
        <v>387</v>
      </c>
      <c r="B304" s="3" t="s">
        <v>1381</v>
      </c>
      <c r="C304" s="9" t="s">
        <v>26</v>
      </c>
      <c r="D304" s="4">
        <v>0.33613916947250283</v>
      </c>
      <c r="E304" s="4">
        <v>1</v>
      </c>
      <c r="F304" s="11">
        <v>0.77777777777777779</v>
      </c>
      <c r="G304" s="1"/>
      <c r="H304" s="13"/>
      <c r="I304" s="6"/>
      <c r="J304" s="6"/>
      <c r="K304" s="6"/>
    </row>
    <row r="305" spans="1:11" x14ac:dyDescent="0.3">
      <c r="A305" s="3" t="s">
        <v>505</v>
      </c>
      <c r="B305" s="3" t="s">
        <v>1135</v>
      </c>
      <c r="C305" s="9" t="s">
        <v>26</v>
      </c>
      <c r="D305" s="4">
        <v>0.33613916947250283</v>
      </c>
      <c r="E305" s="4">
        <v>1</v>
      </c>
      <c r="F305" s="11">
        <v>0.77777777777777779</v>
      </c>
      <c r="G305" s="1"/>
      <c r="H305" s="13"/>
      <c r="I305" s="6"/>
      <c r="J305" s="6"/>
      <c r="K305" s="6"/>
    </row>
    <row r="306" spans="1:11" x14ac:dyDescent="0.3">
      <c r="A306" s="3" t="s">
        <v>532</v>
      </c>
      <c r="B306" s="3" t="s">
        <v>1168</v>
      </c>
      <c r="C306" s="9" t="s">
        <v>26</v>
      </c>
      <c r="D306" s="4">
        <v>0.33613916947250283</v>
      </c>
      <c r="E306" s="4">
        <v>1</v>
      </c>
      <c r="F306" s="11">
        <v>0.77777777777777779</v>
      </c>
      <c r="G306" s="1"/>
      <c r="H306" s="13"/>
      <c r="I306" s="6"/>
      <c r="J306" s="6"/>
      <c r="K306" s="6"/>
    </row>
    <row r="307" spans="1:11" x14ac:dyDescent="0.3">
      <c r="A307" s="3" t="s">
        <v>556</v>
      </c>
      <c r="B307" s="3" t="s">
        <v>1247</v>
      </c>
      <c r="C307" s="9" t="s">
        <v>26</v>
      </c>
      <c r="D307" s="4">
        <v>0.33613916947250283</v>
      </c>
      <c r="E307" s="4">
        <v>1</v>
      </c>
      <c r="F307" s="11">
        <v>0.77777777777777779</v>
      </c>
      <c r="G307" s="1"/>
      <c r="H307" s="13"/>
      <c r="I307" s="6"/>
      <c r="J307" s="6"/>
      <c r="K307" s="6"/>
    </row>
    <row r="308" spans="1:11" x14ac:dyDescent="0.3">
      <c r="A308" s="3" t="s">
        <v>572</v>
      </c>
      <c r="B308" s="3" t="s">
        <v>1271</v>
      </c>
      <c r="C308" s="9" t="s">
        <v>26</v>
      </c>
      <c r="D308" s="4">
        <v>0.33613916947250283</v>
      </c>
      <c r="E308" s="4">
        <v>1</v>
      </c>
      <c r="F308" s="11">
        <v>0.77777777777777779</v>
      </c>
      <c r="G308" s="1"/>
      <c r="H308" s="13"/>
      <c r="I308" s="6"/>
      <c r="J308" s="6"/>
      <c r="K308" s="6"/>
    </row>
    <row r="309" spans="1:11" x14ac:dyDescent="0.3">
      <c r="A309" s="3" t="s">
        <v>573</v>
      </c>
      <c r="B309" s="3" t="s">
        <v>1273</v>
      </c>
      <c r="C309" s="9" t="s">
        <v>26</v>
      </c>
      <c r="D309" s="4">
        <v>0.33613916947250283</v>
      </c>
      <c r="E309" s="4">
        <v>1</v>
      </c>
      <c r="F309" s="11">
        <v>0.77777777777777779</v>
      </c>
      <c r="G309" s="1"/>
      <c r="H309" s="13"/>
      <c r="I309" s="6"/>
      <c r="J309" s="6"/>
      <c r="K309" s="6"/>
    </row>
    <row r="310" spans="1:11" x14ac:dyDescent="0.3">
      <c r="A310" s="3" t="s">
        <v>581</v>
      </c>
      <c r="B310" s="3" t="s">
        <v>1360</v>
      </c>
      <c r="C310" s="9" t="s">
        <v>26</v>
      </c>
      <c r="D310" s="4">
        <v>0.33613916947250283</v>
      </c>
      <c r="E310" s="4">
        <v>1</v>
      </c>
      <c r="F310" s="11">
        <v>0.77777777777777779</v>
      </c>
      <c r="G310" s="1"/>
      <c r="H310" s="13"/>
      <c r="I310" s="6"/>
      <c r="J310" s="6"/>
      <c r="K310" s="6"/>
    </row>
    <row r="311" spans="1:11" x14ac:dyDescent="0.3">
      <c r="A311" s="3" t="s">
        <v>593</v>
      </c>
      <c r="B311" s="3" t="s">
        <v>1364</v>
      </c>
      <c r="C311" s="9" t="s">
        <v>26</v>
      </c>
      <c r="D311" s="4">
        <v>0.33613916947250283</v>
      </c>
      <c r="E311" s="4">
        <v>1</v>
      </c>
      <c r="F311" s="11">
        <v>0.77777777777777779</v>
      </c>
      <c r="G311" s="1"/>
      <c r="H311" s="13"/>
      <c r="I311" s="6"/>
      <c r="J311" s="6"/>
      <c r="K311" s="6"/>
    </row>
    <row r="312" spans="1:11" x14ac:dyDescent="0.3">
      <c r="A312" s="3" t="s">
        <v>613</v>
      </c>
      <c r="B312" s="3" t="s">
        <v>1372</v>
      </c>
      <c r="C312" s="9" t="s">
        <v>26</v>
      </c>
      <c r="D312" s="4">
        <v>0.33613916947250283</v>
      </c>
      <c r="E312" s="4">
        <v>1</v>
      </c>
      <c r="F312" s="11">
        <v>0.77777777777777779</v>
      </c>
      <c r="G312" s="1"/>
      <c r="H312" s="13"/>
      <c r="I312" s="6"/>
      <c r="J312" s="6"/>
      <c r="K312" s="6"/>
    </row>
    <row r="313" spans="1:11" x14ac:dyDescent="0.3">
      <c r="A313" s="3" t="s">
        <v>618</v>
      </c>
      <c r="B313" s="3" t="s">
        <v>1057</v>
      </c>
      <c r="C313" s="9" t="s">
        <v>1421</v>
      </c>
      <c r="D313" s="4">
        <v>0.33613916947250283</v>
      </c>
      <c r="E313" s="4">
        <v>1</v>
      </c>
      <c r="F313" s="11">
        <v>0.77777777777777779</v>
      </c>
      <c r="G313" s="1"/>
      <c r="H313" s="13"/>
      <c r="I313" s="6"/>
      <c r="J313" s="6"/>
      <c r="K313" s="6"/>
    </row>
    <row r="314" spans="1:11" x14ac:dyDescent="0.3">
      <c r="A314" s="3" t="s">
        <v>29</v>
      </c>
      <c r="B314" s="3" t="s">
        <v>802</v>
      </c>
      <c r="C314" s="9" t="s">
        <v>1421</v>
      </c>
      <c r="D314" s="4">
        <v>0.334579346092504</v>
      </c>
      <c r="E314" s="4">
        <v>0.9375</v>
      </c>
      <c r="F314" s="11">
        <v>0.5</v>
      </c>
      <c r="G314" s="1"/>
      <c r="H314" s="13" t="s">
        <v>30</v>
      </c>
      <c r="I314" s="6"/>
      <c r="J314" s="6"/>
      <c r="K314" s="6"/>
    </row>
    <row r="315" spans="1:11" x14ac:dyDescent="0.3">
      <c r="A315" s="3" t="s">
        <v>184</v>
      </c>
      <c r="B315" s="3" t="s">
        <v>893</v>
      </c>
      <c r="C315" s="9" t="s">
        <v>1421</v>
      </c>
      <c r="D315" s="4">
        <v>0.334579346092504</v>
      </c>
      <c r="E315" s="4">
        <v>0.9375</v>
      </c>
      <c r="F315" s="11">
        <v>0.5</v>
      </c>
      <c r="G315" s="1"/>
      <c r="H315" s="13"/>
      <c r="I315" s="6"/>
      <c r="J315" s="6"/>
      <c r="K315" s="6"/>
    </row>
    <row r="316" spans="1:11" x14ac:dyDescent="0.3">
      <c r="A316" s="3" t="s">
        <v>406</v>
      </c>
      <c r="B316" s="3" t="s">
        <v>1098</v>
      </c>
      <c r="C316" s="9" t="s">
        <v>26</v>
      </c>
      <c r="D316" s="4">
        <v>0.334579346092504</v>
      </c>
      <c r="E316" s="4">
        <v>6.25E-2</v>
      </c>
      <c r="F316" s="11">
        <v>0.5</v>
      </c>
      <c r="G316" s="1"/>
      <c r="H316" s="13"/>
      <c r="I316" s="6"/>
      <c r="J316" s="6"/>
      <c r="K316" s="6"/>
    </row>
    <row r="317" spans="1:11" x14ac:dyDescent="0.3">
      <c r="A317" s="3" t="s">
        <v>517</v>
      </c>
      <c r="B317" s="3" t="s">
        <v>1151</v>
      </c>
      <c r="C317" s="9" t="s">
        <v>26</v>
      </c>
      <c r="D317" s="4">
        <v>0.334579346092504</v>
      </c>
      <c r="E317" s="4">
        <v>0.9375</v>
      </c>
      <c r="F317" s="11">
        <v>0.5</v>
      </c>
      <c r="G317" s="1"/>
      <c r="H317" s="13"/>
      <c r="I317" s="6"/>
      <c r="J317" s="6"/>
      <c r="K317" s="6"/>
    </row>
    <row r="318" spans="1:11" x14ac:dyDescent="0.3">
      <c r="A318" s="3" t="s">
        <v>157</v>
      </c>
      <c r="B318" s="3" t="s">
        <v>899</v>
      </c>
      <c r="C318" s="9" t="s">
        <v>1421</v>
      </c>
      <c r="D318" s="4">
        <v>0.32807141632373127</v>
      </c>
      <c r="E318" s="4">
        <v>0.75</v>
      </c>
      <c r="F318" s="11">
        <v>0.1111111111111111</v>
      </c>
      <c r="G318" s="1"/>
      <c r="H318" s="13"/>
      <c r="I318" s="6"/>
      <c r="J318" s="6"/>
      <c r="K318" s="6"/>
    </row>
    <row r="319" spans="1:11" x14ac:dyDescent="0.3">
      <c r="A319" s="3" t="s">
        <v>224</v>
      </c>
      <c r="B319" s="3" t="s">
        <v>925</v>
      </c>
      <c r="C319" s="9" t="s">
        <v>1421</v>
      </c>
      <c r="D319" s="4">
        <v>0.32807141632373127</v>
      </c>
      <c r="E319" s="4">
        <v>0.75</v>
      </c>
      <c r="F319" s="11">
        <v>0.1111111111111111</v>
      </c>
      <c r="G319" s="1"/>
      <c r="H319" s="13" t="s">
        <v>225</v>
      </c>
      <c r="I319" s="6"/>
      <c r="J319" s="6"/>
      <c r="K319" s="6"/>
    </row>
    <row r="320" spans="1:11" x14ac:dyDescent="0.3">
      <c r="A320" s="3" t="s">
        <v>240</v>
      </c>
      <c r="B320" s="3" t="s">
        <v>955</v>
      </c>
      <c r="C320" s="9" t="s">
        <v>1421</v>
      </c>
      <c r="D320" s="4">
        <v>0.32807141632373127</v>
      </c>
      <c r="E320" s="4">
        <v>0.25</v>
      </c>
      <c r="F320" s="11">
        <v>0.88888888888888884</v>
      </c>
      <c r="G320" s="1"/>
      <c r="H320" s="13"/>
      <c r="I320" s="6"/>
      <c r="J320" s="6"/>
      <c r="K320" s="6"/>
    </row>
    <row r="321" spans="1:11" x14ac:dyDescent="0.3">
      <c r="A321" s="3" t="s">
        <v>439</v>
      </c>
      <c r="B321" s="3" t="s">
        <v>1220</v>
      </c>
      <c r="C321" s="9" t="s">
        <v>26</v>
      </c>
      <c r="D321" s="4">
        <v>0.32807141632373127</v>
      </c>
      <c r="E321" s="4">
        <v>0.25</v>
      </c>
      <c r="F321" s="11">
        <v>0.88888888888888884</v>
      </c>
      <c r="G321" s="1"/>
      <c r="H321" s="13"/>
      <c r="I321" s="6"/>
      <c r="J321" s="6"/>
      <c r="K321" s="6"/>
    </row>
    <row r="322" spans="1:11" x14ac:dyDescent="0.3">
      <c r="A322" s="3" t="s">
        <v>608</v>
      </c>
      <c r="B322" s="3" t="s">
        <v>1368</v>
      </c>
      <c r="C322" s="9" t="s">
        <v>26</v>
      </c>
      <c r="D322" s="4">
        <v>0.32807141632373127</v>
      </c>
      <c r="E322" s="4">
        <v>0.25</v>
      </c>
      <c r="F322" s="11">
        <v>0.88888888888888884</v>
      </c>
      <c r="G322" s="1"/>
      <c r="H322" s="13"/>
      <c r="I322" s="6"/>
      <c r="J322" s="6"/>
      <c r="K322" s="6"/>
    </row>
    <row r="323" spans="1:11" x14ac:dyDescent="0.3">
      <c r="A323" s="3" t="s">
        <v>73</v>
      </c>
      <c r="B323" s="3" t="s">
        <v>832</v>
      </c>
      <c r="C323" s="9" t="s">
        <v>1421</v>
      </c>
      <c r="D323" s="4">
        <v>0.32770919067215359</v>
      </c>
      <c r="E323" s="4">
        <v>1</v>
      </c>
      <c r="F323" s="11">
        <v>0.80555555555555558</v>
      </c>
      <c r="G323" s="1"/>
      <c r="H323" s="13"/>
      <c r="I323" s="6"/>
      <c r="J323" s="6"/>
      <c r="K323" s="6"/>
    </row>
    <row r="324" spans="1:11" x14ac:dyDescent="0.3">
      <c r="A324" s="3" t="s">
        <v>77</v>
      </c>
      <c r="B324" s="3" t="s">
        <v>809</v>
      </c>
      <c r="C324" s="9" t="s">
        <v>1421</v>
      </c>
      <c r="D324" s="4">
        <v>0.32770919067215359</v>
      </c>
      <c r="E324" s="4">
        <v>1</v>
      </c>
      <c r="F324" s="11">
        <v>0.80555555555555558</v>
      </c>
      <c r="G324" s="1"/>
      <c r="H324" s="13"/>
      <c r="I324" s="6"/>
      <c r="J324" s="6"/>
      <c r="K324" s="6"/>
    </row>
    <row r="325" spans="1:11" x14ac:dyDescent="0.3">
      <c r="A325" s="3" t="s">
        <v>144</v>
      </c>
      <c r="B325" s="3" t="s">
        <v>866</v>
      </c>
      <c r="C325" s="9" t="s">
        <v>1421</v>
      </c>
      <c r="D325" s="4">
        <v>0.32770919067215359</v>
      </c>
      <c r="E325" s="4">
        <v>1</v>
      </c>
      <c r="F325" s="11">
        <v>0.80555555555555558</v>
      </c>
      <c r="G325" s="1"/>
      <c r="H325" s="13" t="s">
        <v>145</v>
      </c>
      <c r="I325" s="6"/>
      <c r="J325" s="6"/>
      <c r="K325" s="6"/>
    </row>
    <row r="326" spans="1:11" ht="43.2" x14ac:dyDescent="0.3">
      <c r="A326" s="3" t="s">
        <v>246</v>
      </c>
      <c r="B326" s="3" t="s">
        <v>947</v>
      </c>
      <c r="C326" s="9" t="s">
        <v>1421</v>
      </c>
      <c r="D326" s="4">
        <v>0.32770919067215359</v>
      </c>
      <c r="E326" s="4">
        <v>1</v>
      </c>
      <c r="F326" s="11">
        <v>0.80555555555555558</v>
      </c>
      <c r="G326" s="1"/>
      <c r="H326" s="12" t="s">
        <v>245</v>
      </c>
      <c r="I326" s="6"/>
      <c r="J326" s="6"/>
      <c r="K326" s="6"/>
    </row>
    <row r="327" spans="1:11" x14ac:dyDescent="0.3">
      <c r="A327" s="3" t="s">
        <v>321</v>
      </c>
      <c r="B327" s="3" t="s">
        <v>1015</v>
      </c>
      <c r="C327" s="9" t="s">
        <v>1421</v>
      </c>
      <c r="D327" s="4">
        <v>0.32770919067215359</v>
      </c>
      <c r="E327" s="4">
        <v>1</v>
      </c>
      <c r="F327" s="11">
        <v>0.80555555555555558</v>
      </c>
      <c r="G327" s="1"/>
      <c r="H327" s="13"/>
      <c r="I327" s="6"/>
      <c r="J327" s="6"/>
      <c r="K327" s="6"/>
    </row>
    <row r="328" spans="1:11" x14ac:dyDescent="0.3">
      <c r="A328" s="3" t="s">
        <v>325</v>
      </c>
      <c r="B328" s="3" t="s">
        <v>997</v>
      </c>
      <c r="C328" s="9" t="s">
        <v>1421</v>
      </c>
      <c r="D328" s="4">
        <v>0.32770919067215359</v>
      </c>
      <c r="E328" s="4">
        <v>1</v>
      </c>
      <c r="F328" s="11">
        <v>0.80555555555555558</v>
      </c>
      <c r="G328" s="1"/>
      <c r="H328" s="13"/>
      <c r="I328" s="6"/>
      <c r="J328" s="6"/>
      <c r="K328" s="6"/>
    </row>
    <row r="329" spans="1:11" x14ac:dyDescent="0.3">
      <c r="A329" s="3" t="s">
        <v>327</v>
      </c>
      <c r="B329" s="3" t="s">
        <v>999</v>
      </c>
      <c r="C329" s="9" t="s">
        <v>1421</v>
      </c>
      <c r="D329" s="4">
        <v>0.32770919067215359</v>
      </c>
      <c r="E329" s="4">
        <v>1</v>
      </c>
      <c r="F329" s="11">
        <v>0.80555555555555558</v>
      </c>
      <c r="G329" s="1"/>
      <c r="H329" s="13"/>
      <c r="I329" s="6"/>
      <c r="J329" s="6"/>
      <c r="K329" s="6"/>
    </row>
    <row r="330" spans="1:11" x14ac:dyDescent="0.3">
      <c r="A330" s="3" t="s">
        <v>360</v>
      </c>
      <c r="B330" s="3" t="s">
        <v>1042</v>
      </c>
      <c r="C330" s="9" t="s">
        <v>1421</v>
      </c>
      <c r="D330" s="4">
        <v>0.32770919067215359</v>
      </c>
      <c r="E330" s="4">
        <v>1</v>
      </c>
      <c r="F330" s="11">
        <v>0.80555555555555558</v>
      </c>
      <c r="G330" s="1"/>
      <c r="H330" s="13" t="s">
        <v>361</v>
      </c>
      <c r="I330" s="6"/>
      <c r="J330" s="6"/>
      <c r="K330" s="6"/>
    </row>
    <row r="331" spans="1:11" x14ac:dyDescent="0.3">
      <c r="A331" s="3" t="s">
        <v>364</v>
      </c>
      <c r="B331" s="3" t="s">
        <v>1049</v>
      </c>
      <c r="C331" s="9" t="s">
        <v>1421</v>
      </c>
      <c r="D331" s="4">
        <v>0.32770919067215359</v>
      </c>
      <c r="E331" s="4">
        <v>1</v>
      </c>
      <c r="F331" s="11">
        <v>0.80555555555555558</v>
      </c>
      <c r="G331" s="1"/>
      <c r="H331" s="13" t="s">
        <v>365</v>
      </c>
      <c r="I331" s="6"/>
      <c r="J331" s="6"/>
      <c r="K331" s="6"/>
    </row>
    <row r="332" spans="1:11" x14ac:dyDescent="0.3">
      <c r="A332" s="3" t="s">
        <v>476</v>
      </c>
      <c r="B332" s="3" t="s">
        <v>1092</v>
      </c>
      <c r="C332" s="9" t="s">
        <v>26</v>
      </c>
      <c r="D332" s="4">
        <v>0.32770919067215359</v>
      </c>
      <c r="E332" s="4">
        <v>0</v>
      </c>
      <c r="F332" s="11">
        <v>0.19444444444444445</v>
      </c>
      <c r="G332" s="1"/>
      <c r="H332" s="13"/>
      <c r="I332" s="6"/>
      <c r="J332" s="6"/>
      <c r="K332" s="6"/>
    </row>
    <row r="333" spans="1:11" x14ac:dyDescent="0.3">
      <c r="A333" s="3" t="s">
        <v>520</v>
      </c>
      <c r="B333" s="3" t="s">
        <v>1154</v>
      </c>
      <c r="C333" s="9" t="s">
        <v>26</v>
      </c>
      <c r="D333" s="4">
        <v>0.32770919067215359</v>
      </c>
      <c r="E333" s="4">
        <v>1</v>
      </c>
      <c r="F333" s="11">
        <v>0.80555555555555558</v>
      </c>
      <c r="G333" s="1"/>
      <c r="H333" s="13"/>
      <c r="I333" s="6"/>
      <c r="J333" s="6"/>
      <c r="K333" s="6"/>
    </row>
    <row r="334" spans="1:11" x14ac:dyDescent="0.3">
      <c r="A334" s="3" t="s">
        <v>554</v>
      </c>
      <c r="B334" s="3" t="s">
        <v>1330</v>
      </c>
      <c r="C334" s="9" t="s">
        <v>26</v>
      </c>
      <c r="D334" s="4">
        <v>0.32770919067215359</v>
      </c>
      <c r="E334" s="4">
        <v>1</v>
      </c>
      <c r="F334" s="11">
        <v>0.80555555555555558</v>
      </c>
      <c r="G334" s="1"/>
      <c r="H334" s="13"/>
      <c r="I334" s="6"/>
      <c r="J334" s="6"/>
      <c r="K334" s="6"/>
    </row>
    <row r="335" spans="1:11" x14ac:dyDescent="0.3">
      <c r="A335" s="3" t="s">
        <v>564</v>
      </c>
      <c r="B335" s="3" t="s">
        <v>1255</v>
      </c>
      <c r="C335" s="9" t="s">
        <v>26</v>
      </c>
      <c r="D335" s="4">
        <v>0.32770919067215359</v>
      </c>
      <c r="E335" s="4">
        <v>1</v>
      </c>
      <c r="F335" s="11">
        <v>0.80555555555555558</v>
      </c>
      <c r="G335" s="1"/>
      <c r="H335" s="13"/>
      <c r="I335" s="6"/>
      <c r="J335" s="6"/>
      <c r="K335" s="6"/>
    </row>
    <row r="336" spans="1:11" x14ac:dyDescent="0.3">
      <c r="A336" s="3" t="s">
        <v>567</v>
      </c>
      <c r="B336" s="3" t="s">
        <v>1262</v>
      </c>
      <c r="C336" s="9" t="s">
        <v>26</v>
      </c>
      <c r="D336" s="4">
        <v>0.32770919067215359</v>
      </c>
      <c r="E336" s="4">
        <v>1</v>
      </c>
      <c r="F336" s="11">
        <v>0.80555555555555558</v>
      </c>
      <c r="G336" s="1"/>
      <c r="H336" s="13"/>
      <c r="I336" s="6"/>
      <c r="J336" s="6"/>
      <c r="K336" s="6"/>
    </row>
    <row r="337" spans="1:11" x14ac:dyDescent="0.3">
      <c r="A337" s="3" t="s">
        <v>571</v>
      </c>
      <c r="B337" s="3" t="s">
        <v>1270</v>
      </c>
      <c r="C337" s="9" t="s">
        <v>26</v>
      </c>
      <c r="D337" s="4">
        <v>0.32770919067215359</v>
      </c>
      <c r="E337" s="4">
        <v>1</v>
      </c>
      <c r="F337" s="11">
        <v>0.80555555555555558</v>
      </c>
      <c r="G337" s="1"/>
      <c r="H337" s="13"/>
      <c r="I337" s="6"/>
      <c r="J337" s="6"/>
      <c r="K337" s="6"/>
    </row>
    <row r="338" spans="1:11" x14ac:dyDescent="0.3">
      <c r="A338" s="3" t="s">
        <v>586</v>
      </c>
      <c r="B338" s="3" t="s">
        <v>1363</v>
      </c>
      <c r="C338" s="9" t="s">
        <v>26</v>
      </c>
      <c r="D338" s="4">
        <v>0.32770919067215359</v>
      </c>
      <c r="E338" s="4">
        <v>1</v>
      </c>
      <c r="F338" s="11">
        <v>0.80555555555555558</v>
      </c>
      <c r="G338" s="1"/>
      <c r="H338" s="13"/>
      <c r="I338" s="6"/>
      <c r="J338" s="6"/>
      <c r="K338" s="6"/>
    </row>
    <row r="339" spans="1:11" x14ac:dyDescent="0.3">
      <c r="A339" s="3" t="s">
        <v>594</v>
      </c>
      <c r="B339" s="3" t="s">
        <v>1299</v>
      </c>
      <c r="C339" s="9" t="s">
        <v>26</v>
      </c>
      <c r="D339" s="4">
        <v>0.32770919067215359</v>
      </c>
      <c r="E339" s="4">
        <v>1</v>
      </c>
      <c r="F339" s="11">
        <v>0.80555555555555558</v>
      </c>
      <c r="G339" s="1"/>
      <c r="H339" s="13"/>
      <c r="I339" s="6"/>
      <c r="J339" s="6"/>
      <c r="K339" s="6"/>
    </row>
    <row r="340" spans="1:11" x14ac:dyDescent="0.3">
      <c r="A340" s="3" t="s">
        <v>332</v>
      </c>
      <c r="B340" s="3" t="s">
        <v>1019</v>
      </c>
      <c r="C340" s="9" t="s">
        <v>1421</v>
      </c>
      <c r="D340" s="4">
        <v>0.32465781513720582</v>
      </c>
      <c r="E340" s="4">
        <v>0.8125</v>
      </c>
      <c r="F340" s="11">
        <v>0.22222222222222221</v>
      </c>
      <c r="G340" s="1"/>
      <c r="H340" s="13"/>
      <c r="I340" s="6"/>
      <c r="J340" s="6"/>
      <c r="K340" s="6"/>
    </row>
    <row r="341" spans="1:11" x14ac:dyDescent="0.3">
      <c r="A341" s="3" t="s">
        <v>351</v>
      </c>
      <c r="B341" s="3" t="s">
        <v>1033</v>
      </c>
      <c r="C341" s="9" t="s">
        <v>1421</v>
      </c>
      <c r="D341" s="4">
        <v>0.32465781513720582</v>
      </c>
      <c r="E341" s="4">
        <v>0.8125</v>
      </c>
      <c r="F341" s="11">
        <v>0.22222222222222221</v>
      </c>
      <c r="G341" s="1"/>
      <c r="H341" s="13"/>
      <c r="I341" s="6"/>
      <c r="J341" s="6"/>
      <c r="K341" s="6"/>
    </row>
    <row r="342" spans="1:11" x14ac:dyDescent="0.3">
      <c r="A342" s="3" t="s">
        <v>375</v>
      </c>
      <c r="B342" s="3" t="s">
        <v>1028</v>
      </c>
      <c r="C342" s="9" t="s">
        <v>1421</v>
      </c>
      <c r="D342" s="4">
        <v>0.32465781513720582</v>
      </c>
      <c r="E342" s="4">
        <v>0.8125</v>
      </c>
      <c r="F342" s="11">
        <v>0.22222222222222221</v>
      </c>
      <c r="G342" s="1"/>
      <c r="H342" s="13" t="s">
        <v>376</v>
      </c>
      <c r="I342" s="6"/>
      <c r="J342" s="6"/>
      <c r="K342" s="6"/>
    </row>
    <row r="343" spans="1:11" x14ac:dyDescent="0.3">
      <c r="A343" s="3" t="s">
        <v>549</v>
      </c>
      <c r="B343" s="3" t="s">
        <v>1191</v>
      </c>
      <c r="C343" s="9" t="s">
        <v>26</v>
      </c>
      <c r="D343" s="4">
        <v>0.32465781513720582</v>
      </c>
      <c r="E343" s="4">
        <v>0.1875</v>
      </c>
      <c r="F343" s="11">
        <v>0.77777777777777779</v>
      </c>
      <c r="G343" s="1"/>
      <c r="H343" s="13"/>
      <c r="I343" s="6"/>
      <c r="J343" s="6"/>
      <c r="K343" s="6"/>
    </row>
    <row r="344" spans="1:11" x14ac:dyDescent="0.3">
      <c r="A344" s="3" t="s">
        <v>130</v>
      </c>
      <c r="B344" s="3" t="s">
        <v>843</v>
      </c>
      <c r="C344" s="9" t="s">
        <v>1421</v>
      </c>
      <c r="D344" s="4">
        <v>0.31997460764141045</v>
      </c>
      <c r="E344" s="4">
        <v>0.9375</v>
      </c>
      <c r="F344" s="11">
        <v>0.52777777777777779</v>
      </c>
      <c r="G344" s="1"/>
      <c r="H344" s="13"/>
      <c r="I344" s="6"/>
      <c r="J344" s="6"/>
      <c r="K344" s="6"/>
    </row>
    <row r="345" spans="1:11" x14ac:dyDescent="0.3">
      <c r="A345" s="3" t="s">
        <v>200</v>
      </c>
      <c r="B345" s="3" t="s">
        <v>921</v>
      </c>
      <c r="C345" s="9" t="s">
        <v>1421</v>
      </c>
      <c r="D345" s="4">
        <v>0.31997460764141045</v>
      </c>
      <c r="E345" s="4">
        <v>0.9375</v>
      </c>
      <c r="F345" s="11">
        <v>0.52777777777777779</v>
      </c>
      <c r="G345" s="1"/>
      <c r="H345" s="13" t="s">
        <v>201</v>
      </c>
      <c r="I345" s="6"/>
      <c r="J345" s="6"/>
      <c r="K345" s="6"/>
    </row>
    <row r="346" spans="1:11" x14ac:dyDescent="0.3">
      <c r="A346" s="3" t="s">
        <v>297</v>
      </c>
      <c r="B346" s="3" t="s">
        <v>986</v>
      </c>
      <c r="C346" s="9" t="s">
        <v>1421</v>
      </c>
      <c r="D346" s="4">
        <v>0.31997460764141045</v>
      </c>
      <c r="E346" s="4">
        <v>0.9375</v>
      </c>
      <c r="F346" s="11">
        <v>0.52777777777777779</v>
      </c>
      <c r="G346" s="1"/>
      <c r="H346" s="13"/>
      <c r="I346" s="6"/>
      <c r="J346" s="6"/>
      <c r="K346" s="6"/>
    </row>
    <row r="347" spans="1:11" ht="72" x14ac:dyDescent="0.3">
      <c r="A347" s="3" t="s">
        <v>342</v>
      </c>
      <c r="B347" s="3" t="s">
        <v>1023</v>
      </c>
      <c r="C347" s="9" t="s">
        <v>1421</v>
      </c>
      <c r="D347" s="4">
        <v>0.31997460764141045</v>
      </c>
      <c r="E347" s="4">
        <v>0.9375</v>
      </c>
      <c r="F347" s="11">
        <v>0.52777777777777779</v>
      </c>
      <c r="G347" s="1"/>
      <c r="H347" s="13" t="s">
        <v>343</v>
      </c>
      <c r="I347" s="6"/>
      <c r="J347" s="7" t="s">
        <v>344</v>
      </c>
      <c r="K347" s="6" t="s">
        <v>345</v>
      </c>
    </row>
    <row r="348" spans="1:11" x14ac:dyDescent="0.3">
      <c r="A348" s="3" t="s">
        <v>403</v>
      </c>
      <c r="B348" s="3" t="s">
        <v>1212</v>
      </c>
      <c r="C348" s="9" t="s">
        <v>26</v>
      </c>
      <c r="D348" s="4">
        <v>0.31997460764141045</v>
      </c>
      <c r="E348" s="4">
        <v>6.25E-2</v>
      </c>
      <c r="F348" s="11">
        <v>0.47222222222222221</v>
      </c>
      <c r="G348" s="1"/>
      <c r="H348" s="13"/>
      <c r="I348" s="6"/>
      <c r="J348" s="6"/>
      <c r="K348" s="6"/>
    </row>
    <row r="349" spans="1:11" x14ac:dyDescent="0.3">
      <c r="A349" s="3" t="s">
        <v>18</v>
      </c>
      <c r="B349" s="3" t="s">
        <v>792</v>
      </c>
      <c r="C349" s="9" t="s">
        <v>1421</v>
      </c>
      <c r="D349" s="4">
        <v>0.31964573268921131</v>
      </c>
      <c r="E349" s="4">
        <v>1</v>
      </c>
      <c r="F349" s="11">
        <v>0.83333333333333337</v>
      </c>
      <c r="G349" s="1"/>
      <c r="H349" s="13"/>
      <c r="I349" s="6"/>
      <c r="J349" s="6"/>
      <c r="K349" s="6"/>
    </row>
    <row r="350" spans="1:11" x14ac:dyDescent="0.3">
      <c r="A350" s="3" t="s">
        <v>19</v>
      </c>
      <c r="B350" s="3" t="s">
        <v>793</v>
      </c>
      <c r="C350" s="9" t="s">
        <v>1421</v>
      </c>
      <c r="D350" s="4">
        <v>0.31964573268921131</v>
      </c>
      <c r="E350" s="4">
        <v>1</v>
      </c>
      <c r="F350" s="11">
        <v>0.83333333333333337</v>
      </c>
      <c r="G350" s="1"/>
      <c r="H350" s="13"/>
      <c r="I350" s="6"/>
      <c r="J350" s="6"/>
      <c r="K350" s="6"/>
    </row>
    <row r="351" spans="1:11" x14ac:dyDescent="0.3">
      <c r="A351" s="3" t="s">
        <v>20</v>
      </c>
      <c r="B351" s="3" t="s">
        <v>791</v>
      </c>
      <c r="C351" s="9" t="s">
        <v>1421</v>
      </c>
      <c r="D351" s="4">
        <v>0.31964573268921131</v>
      </c>
      <c r="E351" s="4">
        <v>1</v>
      </c>
      <c r="F351" s="11">
        <v>0.83333333333333337</v>
      </c>
      <c r="G351" s="1"/>
      <c r="H351" s="13"/>
      <c r="I351" s="6"/>
      <c r="J351" s="6"/>
      <c r="K351" s="6"/>
    </row>
    <row r="352" spans="1:11" x14ac:dyDescent="0.3">
      <c r="A352" s="3" t="s">
        <v>27</v>
      </c>
      <c r="B352" s="3" t="s">
        <v>800</v>
      </c>
      <c r="C352" s="9" t="s">
        <v>1421</v>
      </c>
      <c r="D352" s="4">
        <v>0.31964573268921131</v>
      </c>
      <c r="E352" s="4">
        <v>1</v>
      </c>
      <c r="F352" s="11">
        <v>0.83333333333333337</v>
      </c>
      <c r="G352" s="1"/>
      <c r="H352" s="13"/>
      <c r="I352" s="6"/>
      <c r="J352" s="6"/>
      <c r="K352" s="6"/>
    </row>
    <row r="353" spans="1:11" x14ac:dyDescent="0.3">
      <c r="A353" s="3" t="s">
        <v>98</v>
      </c>
      <c r="B353" s="3" t="s">
        <v>841</v>
      </c>
      <c r="C353" s="9" t="s">
        <v>1421</v>
      </c>
      <c r="D353" s="4">
        <v>0.31964573268921131</v>
      </c>
      <c r="E353" s="4">
        <v>1</v>
      </c>
      <c r="F353" s="11">
        <v>0.83333333333333337</v>
      </c>
      <c r="G353" s="1"/>
      <c r="H353" s="13" t="s">
        <v>99</v>
      </c>
      <c r="I353" s="6"/>
      <c r="J353" s="6"/>
      <c r="K353" s="6"/>
    </row>
    <row r="354" spans="1:11" ht="100.8" x14ac:dyDescent="0.3">
      <c r="A354" s="3" t="s">
        <v>100</v>
      </c>
      <c r="B354" s="3" t="s">
        <v>852</v>
      </c>
      <c r="C354" s="9" t="s">
        <v>1421</v>
      </c>
      <c r="D354" s="4">
        <v>0.31964573268921131</v>
      </c>
      <c r="E354" s="4">
        <v>1</v>
      </c>
      <c r="F354" s="11">
        <v>0.83333333333333337</v>
      </c>
      <c r="G354" s="1"/>
      <c r="H354" s="12" t="s">
        <v>101</v>
      </c>
      <c r="I354" s="6"/>
      <c r="J354" s="7" t="s">
        <v>102</v>
      </c>
      <c r="K354" s="6" t="s">
        <v>103</v>
      </c>
    </row>
    <row r="355" spans="1:11" x14ac:dyDescent="0.3">
      <c r="A355" s="3" t="s">
        <v>147</v>
      </c>
      <c r="B355" s="3" t="s">
        <v>885</v>
      </c>
      <c r="C355" s="9" t="s">
        <v>1421</v>
      </c>
      <c r="D355" s="4">
        <v>0.31964573268921131</v>
      </c>
      <c r="E355" s="4">
        <v>1</v>
      </c>
      <c r="F355" s="11">
        <v>0.83333333333333337</v>
      </c>
      <c r="G355" s="1"/>
      <c r="H355" s="13"/>
      <c r="I355" s="6"/>
      <c r="J355" s="6"/>
      <c r="K355" s="6"/>
    </row>
    <row r="356" spans="1:11" ht="144" x14ac:dyDescent="0.3">
      <c r="A356" s="3" t="s">
        <v>173</v>
      </c>
      <c r="B356" s="3" t="s">
        <v>904</v>
      </c>
      <c r="C356" s="9" t="s">
        <v>1421</v>
      </c>
      <c r="D356" s="4">
        <v>0.31964573268921131</v>
      </c>
      <c r="E356" s="4">
        <v>1</v>
      </c>
      <c r="F356" s="11">
        <v>0.83333333333333337</v>
      </c>
      <c r="G356" s="1"/>
      <c r="H356" s="13" t="s">
        <v>174</v>
      </c>
      <c r="I356" s="6"/>
      <c r="J356" s="7" t="s">
        <v>175</v>
      </c>
      <c r="K356" s="5" t="s">
        <v>176</v>
      </c>
    </row>
    <row r="357" spans="1:11" x14ac:dyDescent="0.3">
      <c r="A357" s="3" t="s">
        <v>177</v>
      </c>
      <c r="B357" s="3" t="s">
        <v>905</v>
      </c>
      <c r="C357" s="9" t="s">
        <v>1421</v>
      </c>
      <c r="D357" s="4">
        <v>0.31964573268921131</v>
      </c>
      <c r="E357" s="4">
        <v>1</v>
      </c>
      <c r="F357" s="11">
        <v>0.83333333333333337</v>
      </c>
      <c r="G357" s="1"/>
      <c r="H357" s="13" t="s">
        <v>178</v>
      </c>
      <c r="I357" s="6"/>
      <c r="J357" s="6"/>
      <c r="K357" s="6"/>
    </row>
    <row r="358" spans="1:11" x14ac:dyDescent="0.3">
      <c r="A358" s="3" t="s">
        <v>205</v>
      </c>
      <c r="B358" s="3" t="s">
        <v>928</v>
      </c>
      <c r="C358" s="9" t="s">
        <v>1421</v>
      </c>
      <c r="D358" s="4">
        <v>0.31964573268921131</v>
      </c>
      <c r="E358" s="4">
        <v>1</v>
      </c>
      <c r="F358" s="11">
        <v>0.83333333333333337</v>
      </c>
      <c r="G358" s="1"/>
      <c r="H358" s="13"/>
      <c r="I358" s="6"/>
      <c r="J358" s="6"/>
      <c r="K358" s="6"/>
    </row>
    <row r="359" spans="1:11" x14ac:dyDescent="0.3">
      <c r="A359" s="3" t="s">
        <v>238</v>
      </c>
      <c r="B359" s="3" t="s">
        <v>953</v>
      </c>
      <c r="C359" s="9" t="s">
        <v>1421</v>
      </c>
      <c r="D359" s="4">
        <v>0.31964573268921131</v>
      </c>
      <c r="E359" s="4">
        <v>1</v>
      </c>
      <c r="F359" s="11">
        <v>0.83333333333333337</v>
      </c>
      <c r="G359" s="1"/>
      <c r="H359" s="13"/>
      <c r="I359" s="6"/>
      <c r="J359" s="6"/>
      <c r="K359" s="6"/>
    </row>
    <row r="360" spans="1:11" x14ac:dyDescent="0.3">
      <c r="A360" s="3" t="s">
        <v>316</v>
      </c>
      <c r="B360" s="3" t="s">
        <v>1007</v>
      </c>
      <c r="C360" s="9" t="s">
        <v>1421</v>
      </c>
      <c r="D360" s="4">
        <v>0.31964573268921131</v>
      </c>
      <c r="E360" s="4">
        <v>1</v>
      </c>
      <c r="F360" s="11">
        <v>0.83333333333333337</v>
      </c>
      <c r="G360" s="1"/>
      <c r="H360" s="13"/>
      <c r="I360" s="6"/>
      <c r="J360" s="6"/>
      <c r="K360" s="6"/>
    </row>
    <row r="361" spans="1:11" x14ac:dyDescent="0.3">
      <c r="A361" s="3" t="s">
        <v>324</v>
      </c>
      <c r="B361" s="3" t="s">
        <v>996</v>
      </c>
      <c r="C361" s="9" t="s">
        <v>1421</v>
      </c>
      <c r="D361" s="4">
        <v>0.31964573268921131</v>
      </c>
      <c r="E361" s="4">
        <v>1</v>
      </c>
      <c r="F361" s="11">
        <v>0.83333333333333337</v>
      </c>
      <c r="G361" s="1"/>
      <c r="H361" s="13"/>
      <c r="I361" s="6"/>
      <c r="J361" s="6"/>
      <c r="K361" s="6"/>
    </row>
    <row r="362" spans="1:11" x14ac:dyDescent="0.3">
      <c r="A362" s="3" t="s">
        <v>326</v>
      </c>
      <c r="B362" s="3" t="s">
        <v>998</v>
      </c>
      <c r="C362" s="9" t="s">
        <v>1421</v>
      </c>
      <c r="D362" s="4">
        <v>0.31964573268921131</v>
      </c>
      <c r="E362" s="4">
        <v>1</v>
      </c>
      <c r="F362" s="11">
        <v>0.83333333333333337</v>
      </c>
      <c r="G362" s="1"/>
      <c r="H362" s="13"/>
      <c r="I362" s="6"/>
      <c r="J362" s="6"/>
      <c r="K362" s="6"/>
    </row>
    <row r="363" spans="1:11" x14ac:dyDescent="0.3">
      <c r="A363" s="3" t="s">
        <v>352</v>
      </c>
      <c r="B363" s="3" t="s">
        <v>1034</v>
      </c>
      <c r="C363" s="9" t="s">
        <v>1421</v>
      </c>
      <c r="D363" s="4">
        <v>0.31964573268921131</v>
      </c>
      <c r="E363" s="4">
        <v>1</v>
      </c>
      <c r="F363" s="11">
        <v>0.83333333333333337</v>
      </c>
      <c r="G363" s="1"/>
      <c r="H363" s="13" t="s">
        <v>353</v>
      </c>
      <c r="I363" s="6"/>
      <c r="J363" s="6"/>
      <c r="K363" s="6"/>
    </row>
    <row r="364" spans="1:11" x14ac:dyDescent="0.3">
      <c r="A364" s="3" t="s">
        <v>388</v>
      </c>
      <c r="B364" s="3" t="s">
        <v>1225</v>
      </c>
      <c r="C364" s="9" t="s">
        <v>26</v>
      </c>
      <c r="D364" s="4">
        <v>0.31964573268921131</v>
      </c>
      <c r="E364" s="4">
        <v>0</v>
      </c>
      <c r="F364" s="11">
        <v>0.16666666666666666</v>
      </c>
      <c r="G364" s="1"/>
      <c r="H364" s="13"/>
      <c r="I364" s="6"/>
      <c r="J364" s="6"/>
      <c r="K364" s="6"/>
    </row>
    <row r="365" spans="1:11" x14ac:dyDescent="0.3">
      <c r="A365" s="3" t="s">
        <v>393</v>
      </c>
      <c r="B365" s="3" t="s">
        <v>1232</v>
      </c>
      <c r="C365" s="9" t="s">
        <v>26</v>
      </c>
      <c r="D365" s="4">
        <v>0.31964573268921131</v>
      </c>
      <c r="E365" s="4">
        <v>0</v>
      </c>
      <c r="F365" s="11">
        <v>0.16666666666666666</v>
      </c>
      <c r="G365" s="1"/>
      <c r="H365" s="13"/>
      <c r="I365" s="6"/>
      <c r="J365" s="6"/>
      <c r="K365" s="6"/>
    </row>
    <row r="366" spans="1:11" x14ac:dyDescent="0.3">
      <c r="A366" s="3" t="s">
        <v>395</v>
      </c>
      <c r="B366" s="3" t="s">
        <v>1233</v>
      </c>
      <c r="C366" s="9" t="s">
        <v>26</v>
      </c>
      <c r="D366" s="4">
        <v>0.31964573268921131</v>
      </c>
      <c r="E366" s="4">
        <v>0</v>
      </c>
      <c r="F366" s="11">
        <v>0.16666666666666666</v>
      </c>
      <c r="G366" s="1"/>
      <c r="H366" s="13"/>
      <c r="I366" s="6"/>
      <c r="J366" s="6"/>
      <c r="K366" s="6"/>
    </row>
    <row r="367" spans="1:11" x14ac:dyDescent="0.3">
      <c r="A367" s="3" t="s">
        <v>419</v>
      </c>
      <c r="B367" s="3" t="s">
        <v>1198</v>
      </c>
      <c r="C367" s="9" t="s">
        <v>26</v>
      </c>
      <c r="D367" s="4">
        <v>0.31964573268921131</v>
      </c>
      <c r="E367" s="4">
        <v>0</v>
      </c>
      <c r="F367" s="11">
        <v>0.16666666666666666</v>
      </c>
      <c r="G367" s="1"/>
      <c r="H367" s="13"/>
      <c r="I367" s="6"/>
      <c r="J367" s="6"/>
      <c r="K367" s="6"/>
    </row>
    <row r="368" spans="1:11" x14ac:dyDescent="0.3">
      <c r="A368" s="3" t="s">
        <v>553</v>
      </c>
      <c r="B368" s="3" t="s">
        <v>1240</v>
      </c>
      <c r="C368" s="9" t="s">
        <v>26</v>
      </c>
      <c r="D368" s="4">
        <v>0.31964573268921131</v>
      </c>
      <c r="E368" s="4">
        <v>1</v>
      </c>
      <c r="F368" s="11">
        <v>0.83333333333333337</v>
      </c>
      <c r="G368" s="1"/>
      <c r="H368" s="13"/>
      <c r="I368" s="6"/>
      <c r="J368" s="6"/>
      <c r="K368" s="6"/>
    </row>
    <row r="369" spans="1:11" x14ac:dyDescent="0.3">
      <c r="A369" s="3" t="s">
        <v>557</v>
      </c>
      <c r="B369" s="3" t="s">
        <v>1248</v>
      </c>
      <c r="C369" s="9" t="s">
        <v>26</v>
      </c>
      <c r="D369" s="4">
        <v>0.31964573268921131</v>
      </c>
      <c r="E369" s="4">
        <v>1</v>
      </c>
      <c r="F369" s="11">
        <v>0.83333333333333337</v>
      </c>
      <c r="G369" s="1"/>
      <c r="H369" s="13"/>
      <c r="I369" s="6"/>
      <c r="J369" s="6"/>
      <c r="K369" s="6"/>
    </row>
    <row r="370" spans="1:11" x14ac:dyDescent="0.3">
      <c r="A370" s="3" t="s">
        <v>559</v>
      </c>
      <c r="B370" s="3" t="s">
        <v>1335</v>
      </c>
      <c r="C370" s="9" t="s">
        <v>26</v>
      </c>
      <c r="D370" s="4">
        <v>0.31964573268921131</v>
      </c>
      <c r="E370" s="4">
        <v>1</v>
      </c>
      <c r="F370" s="11">
        <v>0.83333333333333337</v>
      </c>
      <c r="G370" s="1"/>
      <c r="H370" s="13"/>
      <c r="I370" s="6"/>
      <c r="J370" s="6"/>
      <c r="K370" s="6"/>
    </row>
    <row r="371" spans="1:11" x14ac:dyDescent="0.3">
      <c r="A371" s="3" t="s">
        <v>561</v>
      </c>
      <c r="B371" s="3" t="s">
        <v>1342</v>
      </c>
      <c r="C371" s="9" t="s">
        <v>26</v>
      </c>
      <c r="D371" s="4">
        <v>0.31964573268921131</v>
      </c>
      <c r="E371" s="4">
        <v>1</v>
      </c>
      <c r="F371" s="11">
        <v>0.83333333333333337</v>
      </c>
      <c r="G371" s="1"/>
      <c r="H371" s="13"/>
      <c r="I371" s="6"/>
      <c r="J371" s="6"/>
      <c r="K371" s="6"/>
    </row>
    <row r="372" spans="1:11" x14ac:dyDescent="0.3">
      <c r="A372" s="3" t="s">
        <v>563</v>
      </c>
      <c r="B372" s="3" t="s">
        <v>1337</v>
      </c>
      <c r="C372" s="9" t="s">
        <v>26</v>
      </c>
      <c r="D372" s="4">
        <v>0.31964573268921131</v>
      </c>
      <c r="E372" s="4">
        <v>1</v>
      </c>
      <c r="F372" s="11">
        <v>0.83333333333333337</v>
      </c>
      <c r="G372" s="1"/>
      <c r="H372" s="13"/>
      <c r="I372" s="6"/>
      <c r="J372" s="6"/>
      <c r="K372" s="6"/>
    </row>
    <row r="373" spans="1:11" x14ac:dyDescent="0.3">
      <c r="A373" s="3" t="s">
        <v>566</v>
      </c>
      <c r="B373" s="3" t="s">
        <v>1261</v>
      </c>
      <c r="C373" s="9" t="s">
        <v>26</v>
      </c>
      <c r="D373" s="4">
        <v>0.31964573268921131</v>
      </c>
      <c r="E373" s="4">
        <v>1</v>
      </c>
      <c r="F373" s="11">
        <v>0.83333333333333337</v>
      </c>
      <c r="G373" s="1"/>
      <c r="H373" s="13"/>
      <c r="I373" s="6"/>
      <c r="J373" s="6"/>
      <c r="K373" s="6"/>
    </row>
    <row r="374" spans="1:11" x14ac:dyDescent="0.3">
      <c r="A374" s="3" t="s">
        <v>575</v>
      </c>
      <c r="B374" s="3" t="s">
        <v>1345</v>
      </c>
      <c r="C374" s="9" t="s">
        <v>26</v>
      </c>
      <c r="D374" s="4">
        <v>0.31964573268921131</v>
      </c>
      <c r="E374" s="4">
        <v>1</v>
      </c>
      <c r="F374" s="11">
        <v>0.83333333333333337</v>
      </c>
      <c r="G374" s="1"/>
      <c r="H374" s="13"/>
      <c r="I374" s="6"/>
      <c r="J374" s="6"/>
      <c r="K374" s="6"/>
    </row>
    <row r="375" spans="1:11" x14ac:dyDescent="0.3">
      <c r="A375" s="3" t="s">
        <v>576</v>
      </c>
      <c r="B375" s="3" t="s">
        <v>1346</v>
      </c>
      <c r="C375" s="9" t="s">
        <v>26</v>
      </c>
      <c r="D375" s="4">
        <v>0.31964573268921131</v>
      </c>
      <c r="E375" s="4">
        <v>1</v>
      </c>
      <c r="F375" s="11">
        <v>0.83333333333333337</v>
      </c>
      <c r="G375" s="1"/>
      <c r="H375" s="13"/>
      <c r="I375" s="6"/>
      <c r="J375" s="6"/>
      <c r="K375" s="6"/>
    </row>
    <row r="376" spans="1:11" x14ac:dyDescent="0.3">
      <c r="A376" s="3" t="s">
        <v>584</v>
      </c>
      <c r="B376" s="3" t="s">
        <v>1285</v>
      </c>
      <c r="C376" s="9" t="s">
        <v>26</v>
      </c>
      <c r="D376" s="4">
        <v>0.31964573268921131</v>
      </c>
      <c r="E376" s="4">
        <v>1</v>
      </c>
      <c r="F376" s="11">
        <v>0.83333333333333337</v>
      </c>
      <c r="G376" s="1"/>
      <c r="H376" s="13"/>
      <c r="I376" s="6"/>
      <c r="J376" s="6"/>
      <c r="K376" s="6"/>
    </row>
    <row r="377" spans="1:11" x14ac:dyDescent="0.3">
      <c r="A377" s="3" t="s">
        <v>589</v>
      </c>
      <c r="B377" s="3" t="s">
        <v>1292</v>
      </c>
      <c r="C377" s="9" t="s">
        <v>26</v>
      </c>
      <c r="D377" s="4">
        <v>0.31964573268921131</v>
      </c>
      <c r="E377" s="4">
        <v>1</v>
      </c>
      <c r="F377" s="11">
        <v>0.83333333333333337</v>
      </c>
      <c r="G377" s="1"/>
      <c r="H377" s="13"/>
      <c r="I377" s="6"/>
      <c r="J377" s="6"/>
      <c r="K377" s="6"/>
    </row>
    <row r="378" spans="1:11" x14ac:dyDescent="0.3">
      <c r="A378" s="3" t="s">
        <v>591</v>
      </c>
      <c r="B378" s="3" t="s">
        <v>1295</v>
      </c>
      <c r="C378" s="9" t="s">
        <v>26</v>
      </c>
      <c r="D378" s="4">
        <v>0.31964573268921131</v>
      </c>
      <c r="E378" s="4">
        <v>1</v>
      </c>
      <c r="F378" s="11">
        <v>0.83333333333333337</v>
      </c>
      <c r="G378" s="1"/>
      <c r="H378" s="13"/>
      <c r="I378" s="6"/>
      <c r="J378" s="6"/>
      <c r="K378" s="6"/>
    </row>
    <row r="379" spans="1:11" x14ac:dyDescent="0.3">
      <c r="A379" s="3" t="s">
        <v>595</v>
      </c>
      <c r="B379" s="3" t="s">
        <v>1300</v>
      </c>
      <c r="C379" s="9" t="s">
        <v>26</v>
      </c>
      <c r="D379" s="4">
        <v>0.31964573268921131</v>
      </c>
      <c r="E379" s="4">
        <v>1</v>
      </c>
      <c r="F379" s="11">
        <v>0.83333333333333337</v>
      </c>
      <c r="G379" s="1"/>
      <c r="H379" s="13"/>
      <c r="I379" s="6"/>
      <c r="J379" s="6"/>
      <c r="K379" s="6"/>
    </row>
    <row r="380" spans="1:11" x14ac:dyDescent="0.3">
      <c r="A380" s="3" t="s">
        <v>596</v>
      </c>
      <c r="B380" s="3" t="s">
        <v>1301</v>
      </c>
      <c r="C380" s="9" t="s">
        <v>26</v>
      </c>
      <c r="D380" s="4">
        <v>0.31964573268921131</v>
      </c>
      <c r="E380" s="4">
        <v>1</v>
      </c>
      <c r="F380" s="11">
        <v>0.83333333333333337</v>
      </c>
      <c r="G380" s="1"/>
      <c r="H380" s="13"/>
      <c r="I380" s="6"/>
      <c r="J380" s="6"/>
      <c r="K380" s="6"/>
    </row>
    <row r="381" spans="1:11" x14ac:dyDescent="0.3">
      <c r="A381" s="3" t="s">
        <v>607</v>
      </c>
      <c r="B381" s="3" t="s">
        <v>1319</v>
      </c>
      <c r="C381" s="9" t="s">
        <v>26</v>
      </c>
      <c r="D381" s="4">
        <v>0.31964573268921131</v>
      </c>
      <c r="E381" s="4">
        <v>1</v>
      </c>
      <c r="F381" s="11">
        <v>0.83333333333333337</v>
      </c>
      <c r="G381" s="1"/>
      <c r="H381" s="13"/>
      <c r="I381" s="6"/>
      <c r="J381" s="6"/>
      <c r="K381" s="6"/>
    </row>
    <row r="382" spans="1:11" x14ac:dyDescent="0.3">
      <c r="A382" s="3" t="s">
        <v>233</v>
      </c>
      <c r="B382" s="3" t="s">
        <v>952</v>
      </c>
      <c r="C382" s="9" t="s">
        <v>1421</v>
      </c>
      <c r="D382" s="4">
        <v>0.31882258802011892</v>
      </c>
      <c r="E382" s="4">
        <v>0.125</v>
      </c>
      <c r="F382" s="11">
        <v>0.63888888888888884</v>
      </c>
      <c r="G382" s="1"/>
      <c r="H382" s="13"/>
      <c r="I382" s="6"/>
      <c r="J382" s="6"/>
      <c r="K382" s="6"/>
    </row>
    <row r="383" spans="1:11" x14ac:dyDescent="0.3">
      <c r="A383" s="3" t="s">
        <v>527</v>
      </c>
      <c r="B383" s="3" t="s">
        <v>1161</v>
      </c>
      <c r="C383" s="9" t="s">
        <v>26</v>
      </c>
      <c r="D383" s="4">
        <v>0.31882258802011892</v>
      </c>
      <c r="E383" s="4">
        <v>0.125</v>
      </c>
      <c r="F383" s="11">
        <v>0.63888888888888884</v>
      </c>
      <c r="G383" s="1"/>
      <c r="H383" s="13"/>
      <c r="I383" s="6"/>
      <c r="J383" s="6"/>
      <c r="K383" s="6"/>
    </row>
    <row r="384" spans="1:11" x14ac:dyDescent="0.3">
      <c r="A384" s="3" t="s">
        <v>142</v>
      </c>
      <c r="B384" s="3" t="s">
        <v>882</v>
      </c>
      <c r="C384" s="9" t="s">
        <v>1421</v>
      </c>
      <c r="D384" s="4">
        <v>0.31882258802011881</v>
      </c>
      <c r="E384" s="4">
        <v>0.875</v>
      </c>
      <c r="F384" s="11">
        <v>0.3611111111111111</v>
      </c>
      <c r="G384" s="1"/>
      <c r="H384" s="13" t="s">
        <v>143</v>
      </c>
      <c r="I384" s="6"/>
      <c r="J384" s="6"/>
      <c r="K384" s="6"/>
    </row>
    <row r="385" spans="1:11" x14ac:dyDescent="0.3">
      <c r="A385" s="3" t="s">
        <v>158</v>
      </c>
      <c r="B385" s="3" t="s">
        <v>895</v>
      </c>
      <c r="C385" s="9" t="s">
        <v>1421</v>
      </c>
      <c r="D385" s="4">
        <v>0.31882258802011881</v>
      </c>
      <c r="E385" s="4">
        <v>0.875</v>
      </c>
      <c r="F385" s="11">
        <v>0.3611111111111111</v>
      </c>
      <c r="G385" s="1"/>
      <c r="H385" s="13"/>
      <c r="I385" s="6"/>
      <c r="J385" s="6"/>
      <c r="K385" s="6"/>
    </row>
    <row r="386" spans="1:11" ht="144" x14ac:dyDescent="0.3">
      <c r="A386" s="3" t="s">
        <v>159</v>
      </c>
      <c r="B386" s="3" t="s">
        <v>896</v>
      </c>
      <c r="C386" s="9" t="s">
        <v>1421</v>
      </c>
      <c r="D386" s="4">
        <v>0.31882258802011881</v>
      </c>
      <c r="E386" s="4">
        <v>0.875</v>
      </c>
      <c r="F386" s="11">
        <v>0.3611111111111111</v>
      </c>
      <c r="G386" s="1"/>
      <c r="H386" s="13" t="s">
        <v>160</v>
      </c>
      <c r="I386" s="6"/>
      <c r="J386" s="7" t="s">
        <v>161</v>
      </c>
      <c r="K386" s="5" t="s">
        <v>162</v>
      </c>
    </row>
    <row r="387" spans="1:11" x14ac:dyDescent="0.3">
      <c r="A387" s="3" t="s">
        <v>540</v>
      </c>
      <c r="B387" s="3" t="s">
        <v>1179</v>
      </c>
      <c r="C387" s="9" t="s">
        <v>26</v>
      </c>
      <c r="D387" s="4">
        <v>0.31882258802011881</v>
      </c>
      <c r="E387" s="4">
        <v>0.875</v>
      </c>
      <c r="F387" s="11">
        <v>0.3611111111111111</v>
      </c>
      <c r="G387" s="1"/>
      <c r="H387" s="13"/>
      <c r="I387" s="6"/>
      <c r="J387" s="6"/>
      <c r="K387" s="6"/>
    </row>
    <row r="388" spans="1:11" x14ac:dyDescent="0.3">
      <c r="A388" s="3" t="s">
        <v>232</v>
      </c>
      <c r="B388" s="3" t="s">
        <v>951</v>
      </c>
      <c r="C388" s="9" t="s">
        <v>1421</v>
      </c>
      <c r="D388" s="4">
        <v>0.31878938400205753</v>
      </c>
      <c r="E388" s="4">
        <v>0.6875</v>
      </c>
      <c r="F388" s="11">
        <v>2.7777777777777776E-2</v>
      </c>
      <c r="G388" s="1"/>
      <c r="H388" s="13"/>
      <c r="I388" s="6"/>
      <c r="J388" s="6"/>
      <c r="K388" s="6"/>
    </row>
    <row r="389" spans="1:11" ht="129.6" x14ac:dyDescent="0.3">
      <c r="A389" s="3" t="s">
        <v>250</v>
      </c>
      <c r="B389" s="3" t="s">
        <v>962</v>
      </c>
      <c r="C389" s="9" t="s">
        <v>1421</v>
      </c>
      <c r="D389" s="4">
        <v>0.31878938400205753</v>
      </c>
      <c r="E389" s="4">
        <v>0.6875</v>
      </c>
      <c r="F389" s="11">
        <v>2.7777777777777776E-2</v>
      </c>
      <c r="G389" s="1"/>
      <c r="H389" s="13" t="s">
        <v>251</v>
      </c>
      <c r="I389" s="6"/>
      <c r="J389" s="7" t="s">
        <v>252</v>
      </c>
      <c r="K389" s="6" t="s">
        <v>253</v>
      </c>
    </row>
    <row r="390" spans="1:11" x14ac:dyDescent="0.3">
      <c r="A390" s="3" t="s">
        <v>293</v>
      </c>
      <c r="B390" s="3" t="s">
        <v>983</v>
      </c>
      <c r="C390" s="9" t="s">
        <v>1421</v>
      </c>
      <c r="D390" s="4">
        <v>0.31878938400205753</v>
      </c>
      <c r="E390" s="4">
        <v>0.6875</v>
      </c>
      <c r="F390" s="11">
        <v>2.7777777777777776E-2</v>
      </c>
      <c r="G390" s="1"/>
      <c r="H390" s="13"/>
      <c r="I390" s="6"/>
      <c r="J390" s="6"/>
      <c r="K390" s="6"/>
    </row>
    <row r="391" spans="1:11" x14ac:dyDescent="0.3">
      <c r="A391" s="3" t="s">
        <v>455</v>
      </c>
      <c r="B391" s="3" t="s">
        <v>1068</v>
      </c>
      <c r="C391" s="9" t="s">
        <v>26</v>
      </c>
      <c r="D391" s="4">
        <v>0.31878938400205753</v>
      </c>
      <c r="E391" s="4">
        <v>0.3125</v>
      </c>
      <c r="F391" s="11">
        <v>0.97222222222222221</v>
      </c>
      <c r="G391" s="1"/>
      <c r="H391" s="13"/>
      <c r="I391" s="6"/>
      <c r="J391" s="6"/>
      <c r="K391" s="6"/>
    </row>
    <row r="392" spans="1:11" x14ac:dyDescent="0.3">
      <c r="A392" s="3" t="s">
        <v>468</v>
      </c>
      <c r="B392" s="3" t="s">
        <v>1081</v>
      </c>
      <c r="C392" s="9" t="s">
        <v>26</v>
      </c>
      <c r="D392" s="4">
        <v>0.31878938400205753</v>
      </c>
      <c r="E392" s="4">
        <v>0.3125</v>
      </c>
      <c r="F392" s="11">
        <v>0.97222222222222221</v>
      </c>
      <c r="G392" s="1"/>
      <c r="H392" s="13"/>
      <c r="I392" s="6"/>
      <c r="J392" s="6"/>
      <c r="K392" s="6"/>
    </row>
    <row r="393" spans="1:11" x14ac:dyDescent="0.3">
      <c r="A393" s="3" t="s">
        <v>500</v>
      </c>
      <c r="B393" s="3" t="s">
        <v>1130</v>
      </c>
      <c r="C393" s="9" t="s">
        <v>26</v>
      </c>
      <c r="D393" s="4">
        <v>0.31878938400205753</v>
      </c>
      <c r="E393" s="4">
        <v>0.6875</v>
      </c>
      <c r="F393" s="11">
        <v>2.7777777777777776E-2</v>
      </c>
      <c r="G393" s="1"/>
      <c r="H393" s="13"/>
      <c r="I393" s="6"/>
      <c r="J393" s="6"/>
      <c r="K393" s="6"/>
    </row>
    <row r="394" spans="1:11" x14ac:dyDescent="0.3">
      <c r="A394" s="3" t="s">
        <v>507</v>
      </c>
      <c r="B394" s="3" t="s">
        <v>1137</v>
      </c>
      <c r="C394" s="9" t="s">
        <v>26</v>
      </c>
      <c r="D394" s="4">
        <v>0.31878938400205753</v>
      </c>
      <c r="E394" s="4">
        <v>0.6875</v>
      </c>
      <c r="F394" s="11">
        <v>2.7777777777777776E-2</v>
      </c>
      <c r="G394" s="1"/>
      <c r="H394" s="13"/>
      <c r="I394" s="6"/>
      <c r="J394" s="6"/>
      <c r="K394" s="6"/>
    </row>
    <row r="395" spans="1:11" x14ac:dyDescent="0.3">
      <c r="A395" s="3" t="s">
        <v>519</v>
      </c>
      <c r="B395" s="3" t="s">
        <v>1153</v>
      </c>
      <c r="C395" s="9" t="s">
        <v>26</v>
      </c>
      <c r="D395" s="4">
        <v>0.31878938400205753</v>
      </c>
      <c r="E395" s="4">
        <v>0.3125</v>
      </c>
      <c r="F395" s="11">
        <v>0.97222222222222221</v>
      </c>
      <c r="G395" s="1"/>
      <c r="H395" s="13"/>
      <c r="I395" s="6"/>
      <c r="J395" s="6"/>
      <c r="K395" s="6"/>
    </row>
    <row r="396" spans="1:11" x14ac:dyDescent="0.3">
      <c r="A396" s="3" t="s">
        <v>526</v>
      </c>
      <c r="B396" s="3" t="s">
        <v>1160</v>
      </c>
      <c r="C396" s="9" t="s">
        <v>26</v>
      </c>
      <c r="D396" s="4">
        <v>0.31878938400205753</v>
      </c>
      <c r="E396" s="4">
        <v>0.3125</v>
      </c>
      <c r="F396" s="11">
        <v>0.97222222222222221</v>
      </c>
      <c r="G396" s="1"/>
      <c r="H396" s="13"/>
      <c r="I396" s="6"/>
      <c r="J396" s="6"/>
      <c r="K396" s="6"/>
    </row>
    <row r="397" spans="1:11" x14ac:dyDescent="0.3">
      <c r="A397" s="3" t="s">
        <v>530</v>
      </c>
      <c r="B397" s="3" t="s">
        <v>1166</v>
      </c>
      <c r="C397" s="9" t="s">
        <v>26</v>
      </c>
      <c r="D397" s="4">
        <v>0.31878938400205753</v>
      </c>
      <c r="E397" s="4">
        <v>0.6875</v>
      </c>
      <c r="F397" s="11">
        <v>2.7777777777777776E-2</v>
      </c>
      <c r="G397" s="1"/>
      <c r="H397" s="13"/>
      <c r="I397" s="6"/>
      <c r="J397" s="6"/>
      <c r="K397" s="6"/>
    </row>
    <row r="398" spans="1:11" x14ac:dyDescent="0.3">
      <c r="A398" s="3" t="s">
        <v>541</v>
      </c>
      <c r="B398" s="3" t="s">
        <v>1180</v>
      </c>
      <c r="C398" s="9" t="s">
        <v>26</v>
      </c>
      <c r="D398" s="4">
        <v>0.31878938400205753</v>
      </c>
      <c r="E398" s="4">
        <v>0.3125</v>
      </c>
      <c r="F398" s="11">
        <v>0.97222222222222221</v>
      </c>
      <c r="G398" s="1"/>
      <c r="H398" s="13"/>
      <c r="I398" s="6"/>
      <c r="J398" s="6"/>
      <c r="K398" s="6"/>
    </row>
    <row r="399" spans="1:11" x14ac:dyDescent="0.3">
      <c r="A399" s="3" t="s">
        <v>617</v>
      </c>
      <c r="B399" s="3" t="s">
        <v>1055</v>
      </c>
      <c r="C399" s="9" t="s">
        <v>1421</v>
      </c>
      <c r="D399" s="4">
        <v>0.31878938400205753</v>
      </c>
      <c r="E399" s="4">
        <v>0.6875</v>
      </c>
      <c r="F399" s="11">
        <v>2.7777777777777776E-2</v>
      </c>
      <c r="G399" s="1"/>
      <c r="H399" s="13"/>
      <c r="I399" s="6"/>
      <c r="J399" s="6"/>
      <c r="K399" s="6"/>
    </row>
    <row r="400" spans="1:11" ht="57.6" x14ac:dyDescent="0.3">
      <c r="A400" s="3" t="s">
        <v>42</v>
      </c>
      <c r="B400" s="3" t="s">
        <v>788</v>
      </c>
      <c r="C400" s="9" t="s">
        <v>1421</v>
      </c>
      <c r="D400" s="4">
        <v>0.31192540057788365</v>
      </c>
      <c r="E400" s="4">
        <v>1</v>
      </c>
      <c r="F400" s="11">
        <v>0.86111111111111116</v>
      </c>
      <c r="G400" s="1"/>
      <c r="H400" s="13" t="s">
        <v>43</v>
      </c>
      <c r="I400" s="6"/>
      <c r="J400" s="7" t="s">
        <v>44</v>
      </c>
      <c r="K400" s="6" t="s">
        <v>45</v>
      </c>
    </row>
    <row r="401" spans="1:11" x14ac:dyDescent="0.3">
      <c r="A401" s="3" t="s">
        <v>56</v>
      </c>
      <c r="B401" s="3" t="s">
        <v>823</v>
      </c>
      <c r="C401" s="9" t="s">
        <v>1421</v>
      </c>
      <c r="D401" s="4">
        <v>0.31192540057788365</v>
      </c>
      <c r="E401" s="4">
        <v>1</v>
      </c>
      <c r="F401" s="11">
        <v>0.86111111111111116</v>
      </c>
      <c r="G401" s="1" t="s">
        <v>57</v>
      </c>
      <c r="H401" s="13"/>
      <c r="I401" s="6"/>
      <c r="J401" s="6"/>
      <c r="K401" s="6"/>
    </row>
    <row r="402" spans="1:11" x14ac:dyDescent="0.3">
      <c r="A402" s="3" t="s">
        <v>71</v>
      </c>
      <c r="B402" s="3" t="s">
        <v>830</v>
      </c>
      <c r="C402" s="9" t="s">
        <v>1421</v>
      </c>
      <c r="D402" s="4">
        <v>0.31192540057788365</v>
      </c>
      <c r="E402" s="4">
        <v>1</v>
      </c>
      <c r="F402" s="11">
        <v>0.86111111111111116</v>
      </c>
      <c r="G402" s="1"/>
      <c r="H402" s="13" t="s">
        <v>70</v>
      </c>
      <c r="I402" s="6"/>
      <c r="J402" s="6"/>
      <c r="K402" s="6"/>
    </row>
    <row r="403" spans="1:11" x14ac:dyDescent="0.3">
      <c r="A403" s="3" t="s">
        <v>124</v>
      </c>
      <c r="B403" s="3" t="s">
        <v>862</v>
      </c>
      <c r="C403" s="9" t="s">
        <v>1421</v>
      </c>
      <c r="D403" s="4">
        <v>0.31192540057788365</v>
      </c>
      <c r="E403" s="4">
        <v>1</v>
      </c>
      <c r="F403" s="11">
        <v>0.86111111111111116</v>
      </c>
      <c r="G403" s="1"/>
      <c r="H403" s="13"/>
      <c r="I403" s="6"/>
      <c r="J403" s="6"/>
      <c r="K403" s="6"/>
    </row>
    <row r="404" spans="1:11" x14ac:dyDescent="0.3">
      <c r="A404" s="3" t="s">
        <v>154</v>
      </c>
      <c r="B404" s="3" t="s">
        <v>871</v>
      </c>
      <c r="C404" s="9" t="s">
        <v>1421</v>
      </c>
      <c r="D404" s="4">
        <v>0.31192540057788365</v>
      </c>
      <c r="E404" s="4">
        <v>1</v>
      </c>
      <c r="F404" s="11">
        <v>0.86111111111111116</v>
      </c>
      <c r="G404" s="1"/>
      <c r="H404" s="13"/>
      <c r="I404" s="6"/>
      <c r="J404" s="6"/>
      <c r="K404" s="6"/>
    </row>
    <row r="405" spans="1:11" ht="86.4" x14ac:dyDescent="0.3">
      <c r="A405" s="3" t="s">
        <v>166</v>
      </c>
      <c r="B405" s="3" t="s">
        <v>901</v>
      </c>
      <c r="C405" s="9" t="s">
        <v>1421</v>
      </c>
      <c r="D405" s="4">
        <v>0.31192540057788365</v>
      </c>
      <c r="E405" s="4">
        <v>1</v>
      </c>
      <c r="F405" s="11">
        <v>0.86111111111111116</v>
      </c>
      <c r="G405" s="1"/>
      <c r="H405" s="13" t="s">
        <v>167</v>
      </c>
      <c r="I405" s="6"/>
      <c r="J405" s="7" t="s">
        <v>168</v>
      </c>
      <c r="K405" s="6" t="s">
        <v>169</v>
      </c>
    </row>
    <row r="406" spans="1:11" x14ac:dyDescent="0.3">
      <c r="A406" s="3" t="s">
        <v>179</v>
      </c>
      <c r="B406" s="3" t="s">
        <v>906</v>
      </c>
      <c r="C406" s="9" t="s">
        <v>1421</v>
      </c>
      <c r="D406" s="4">
        <v>0.31192540057788365</v>
      </c>
      <c r="E406" s="4">
        <v>1</v>
      </c>
      <c r="F406" s="11">
        <v>0.86111111111111116</v>
      </c>
      <c r="G406" s="1"/>
      <c r="H406" s="13" t="s">
        <v>180</v>
      </c>
      <c r="I406" s="6"/>
      <c r="J406" s="6"/>
      <c r="K406" s="6"/>
    </row>
    <row r="407" spans="1:11" x14ac:dyDescent="0.3">
      <c r="A407" s="3" t="s">
        <v>185</v>
      </c>
      <c r="B407" s="3" t="s">
        <v>907</v>
      </c>
      <c r="C407" s="9" t="s">
        <v>1421</v>
      </c>
      <c r="D407" s="4">
        <v>0.31192540057788365</v>
      </c>
      <c r="E407" s="4">
        <v>1</v>
      </c>
      <c r="F407" s="11">
        <v>0.86111111111111116</v>
      </c>
      <c r="G407" s="1"/>
      <c r="H407" s="13"/>
      <c r="I407" s="6"/>
      <c r="J407" s="6"/>
      <c r="K407" s="6"/>
    </row>
    <row r="408" spans="1:11" ht="57.6" x14ac:dyDescent="0.3">
      <c r="A408" s="3" t="s">
        <v>195</v>
      </c>
      <c r="B408" s="3" t="s">
        <v>920</v>
      </c>
      <c r="C408" s="9" t="s">
        <v>1421</v>
      </c>
      <c r="D408" s="4">
        <v>0.31192540057788365</v>
      </c>
      <c r="E408" s="4">
        <v>1</v>
      </c>
      <c r="F408" s="11">
        <v>0.86111111111111116</v>
      </c>
      <c r="G408" s="1"/>
      <c r="H408" s="13" t="s">
        <v>196</v>
      </c>
      <c r="I408" s="6"/>
      <c r="J408" s="7" t="s">
        <v>197</v>
      </c>
      <c r="K408" s="6" t="s">
        <v>198</v>
      </c>
    </row>
    <row r="409" spans="1:11" x14ac:dyDescent="0.3">
      <c r="A409" s="3" t="s">
        <v>203</v>
      </c>
      <c r="B409" s="3" t="s">
        <v>923</v>
      </c>
      <c r="C409" s="9" t="s">
        <v>1421</v>
      </c>
      <c r="D409" s="4">
        <v>0.31192540057788365</v>
      </c>
      <c r="E409" s="4">
        <v>1</v>
      </c>
      <c r="F409" s="11">
        <v>0.86111111111111116</v>
      </c>
      <c r="G409" s="1"/>
      <c r="H409" s="13"/>
      <c r="I409" s="6"/>
      <c r="J409" s="6"/>
      <c r="K409" s="6"/>
    </row>
    <row r="410" spans="1:11" x14ac:dyDescent="0.3">
      <c r="A410" s="3" t="s">
        <v>216</v>
      </c>
      <c r="B410" s="3" t="s">
        <v>939</v>
      </c>
      <c r="C410" s="9" t="s">
        <v>1421</v>
      </c>
      <c r="D410" s="4">
        <v>0.31192540057788365</v>
      </c>
      <c r="E410" s="4">
        <v>1</v>
      </c>
      <c r="F410" s="11">
        <v>0.86111111111111116</v>
      </c>
      <c r="G410" s="1"/>
      <c r="H410" s="13"/>
      <c r="I410" s="6"/>
      <c r="J410" s="6"/>
      <c r="K410" s="6"/>
    </row>
    <row r="411" spans="1:11" ht="115.2" x14ac:dyDescent="0.3">
      <c r="A411" s="3" t="s">
        <v>254</v>
      </c>
      <c r="B411" s="3" t="s">
        <v>963</v>
      </c>
      <c r="C411" s="9" t="s">
        <v>1421</v>
      </c>
      <c r="D411" s="4">
        <v>0.31192540057788365</v>
      </c>
      <c r="E411" s="4">
        <v>1</v>
      </c>
      <c r="F411" s="11">
        <v>0.86111111111111116</v>
      </c>
      <c r="G411" s="1"/>
      <c r="H411" s="13" t="s">
        <v>255</v>
      </c>
      <c r="I411" s="6"/>
      <c r="J411" s="7" t="s">
        <v>256</v>
      </c>
      <c r="K411" s="5" t="s">
        <v>257</v>
      </c>
    </row>
    <row r="412" spans="1:11" ht="115.2" x14ac:dyDescent="0.3">
      <c r="A412" s="3" t="s">
        <v>258</v>
      </c>
      <c r="B412" s="3" t="s">
        <v>964</v>
      </c>
      <c r="C412" s="9" t="s">
        <v>1421</v>
      </c>
      <c r="D412" s="4">
        <v>0.31192540057788365</v>
      </c>
      <c r="E412" s="4">
        <v>1</v>
      </c>
      <c r="F412" s="11">
        <v>0.86111111111111116</v>
      </c>
      <c r="G412" s="1"/>
      <c r="H412" s="13" t="s">
        <v>259</v>
      </c>
      <c r="I412" s="6"/>
      <c r="J412" s="7" t="s">
        <v>260</v>
      </c>
      <c r="K412" s="6" t="s">
        <v>261</v>
      </c>
    </row>
    <row r="413" spans="1:11" x14ac:dyDescent="0.3">
      <c r="A413" s="3" t="s">
        <v>292</v>
      </c>
      <c r="B413" s="3" t="s">
        <v>982</v>
      </c>
      <c r="C413" s="9" t="s">
        <v>1421</v>
      </c>
      <c r="D413" s="4">
        <v>0.31192540057788365</v>
      </c>
      <c r="E413" s="4">
        <v>1</v>
      </c>
      <c r="F413" s="11">
        <v>0.86111111111111116</v>
      </c>
      <c r="G413" s="1"/>
      <c r="H413" s="13"/>
      <c r="I413" s="6"/>
      <c r="J413" s="6"/>
      <c r="K413" s="6"/>
    </row>
    <row r="414" spans="1:11" x14ac:dyDescent="0.3">
      <c r="A414" s="3" t="s">
        <v>322</v>
      </c>
      <c r="B414" s="3" t="s">
        <v>991</v>
      </c>
      <c r="C414" s="9" t="s">
        <v>1421</v>
      </c>
      <c r="D414" s="4">
        <v>0.31192540057788365</v>
      </c>
      <c r="E414" s="4">
        <v>1</v>
      </c>
      <c r="F414" s="11">
        <v>0.86111111111111116</v>
      </c>
      <c r="G414" s="1"/>
      <c r="H414" s="13" t="s">
        <v>323</v>
      </c>
      <c r="I414" s="6"/>
      <c r="J414" s="6"/>
      <c r="K414" s="6"/>
    </row>
    <row r="415" spans="1:11" x14ac:dyDescent="0.3">
      <c r="A415" s="3" t="s">
        <v>552</v>
      </c>
      <c r="B415" s="3" t="s">
        <v>1239</v>
      </c>
      <c r="C415" s="9" t="s">
        <v>26</v>
      </c>
      <c r="D415" s="4">
        <v>0.31192540057788365</v>
      </c>
      <c r="E415" s="4">
        <v>1</v>
      </c>
      <c r="F415" s="11">
        <v>0.86111111111111116</v>
      </c>
      <c r="G415" s="1"/>
      <c r="H415" s="13"/>
      <c r="I415" s="6"/>
      <c r="J415" s="6"/>
      <c r="K415" s="6"/>
    </row>
    <row r="416" spans="1:11" x14ac:dyDescent="0.3">
      <c r="A416" s="3" t="s">
        <v>558</v>
      </c>
      <c r="B416" s="3" t="s">
        <v>1250</v>
      </c>
      <c r="C416" s="9" t="s">
        <v>26</v>
      </c>
      <c r="D416" s="4">
        <v>0.31192540057788365</v>
      </c>
      <c r="E416" s="4">
        <v>1</v>
      </c>
      <c r="F416" s="11">
        <v>0.86111111111111116</v>
      </c>
      <c r="G416" s="1"/>
      <c r="H416" s="13"/>
      <c r="I416" s="6"/>
      <c r="J416" s="6"/>
      <c r="K416" s="6"/>
    </row>
    <row r="417" spans="1:11" x14ac:dyDescent="0.3">
      <c r="A417" s="3" t="s">
        <v>560</v>
      </c>
      <c r="B417" s="3" t="s">
        <v>1340</v>
      </c>
      <c r="C417" s="9" t="s">
        <v>26</v>
      </c>
      <c r="D417" s="4">
        <v>0.31192540057788365</v>
      </c>
      <c r="E417" s="4">
        <v>1</v>
      </c>
      <c r="F417" s="11">
        <v>0.86111111111111116</v>
      </c>
      <c r="G417" s="1"/>
      <c r="H417" s="13"/>
      <c r="I417" s="6"/>
      <c r="J417" s="6"/>
      <c r="K417" s="6"/>
    </row>
    <row r="418" spans="1:11" x14ac:dyDescent="0.3">
      <c r="A418" s="3" t="s">
        <v>562</v>
      </c>
      <c r="B418" s="3" t="s">
        <v>1344</v>
      </c>
      <c r="C418" s="9" t="s">
        <v>26</v>
      </c>
      <c r="D418" s="4">
        <v>0.31192540057788365</v>
      </c>
      <c r="E418" s="4">
        <v>1</v>
      </c>
      <c r="F418" s="11">
        <v>0.86111111111111116</v>
      </c>
      <c r="G418" s="1"/>
      <c r="H418" s="13"/>
      <c r="I418" s="6"/>
      <c r="J418" s="6"/>
      <c r="K418" s="6"/>
    </row>
    <row r="419" spans="1:11" x14ac:dyDescent="0.3">
      <c r="A419" s="3" t="s">
        <v>565</v>
      </c>
      <c r="B419" s="3" t="s">
        <v>1257</v>
      </c>
      <c r="C419" s="9" t="s">
        <v>26</v>
      </c>
      <c r="D419" s="4">
        <v>0.31192540057788365</v>
      </c>
      <c r="E419" s="4">
        <v>1</v>
      </c>
      <c r="F419" s="11">
        <v>0.86111111111111116</v>
      </c>
      <c r="G419" s="1"/>
      <c r="H419" s="13"/>
      <c r="I419" s="6"/>
      <c r="J419" s="6"/>
      <c r="K419" s="6"/>
    </row>
    <row r="420" spans="1:11" x14ac:dyDescent="0.3">
      <c r="A420" s="3" t="s">
        <v>568</v>
      </c>
      <c r="B420" s="3" t="s">
        <v>1265</v>
      </c>
      <c r="C420" s="9" t="s">
        <v>26</v>
      </c>
      <c r="D420" s="4">
        <v>0.31192540057788365</v>
      </c>
      <c r="E420" s="4">
        <v>1</v>
      </c>
      <c r="F420" s="11">
        <v>0.86111111111111116</v>
      </c>
      <c r="G420" s="1"/>
      <c r="H420" s="13"/>
      <c r="I420" s="6"/>
      <c r="J420" s="6"/>
      <c r="K420" s="6"/>
    </row>
    <row r="421" spans="1:11" x14ac:dyDescent="0.3">
      <c r="A421" s="3" t="s">
        <v>569</v>
      </c>
      <c r="B421" s="3" t="s">
        <v>1266</v>
      </c>
      <c r="C421" s="9" t="s">
        <v>26</v>
      </c>
      <c r="D421" s="4">
        <v>0.31192540057788365</v>
      </c>
      <c r="E421" s="4">
        <v>1</v>
      </c>
      <c r="F421" s="11">
        <v>0.86111111111111116</v>
      </c>
      <c r="G421" s="1"/>
      <c r="H421" s="13"/>
      <c r="I421" s="6"/>
      <c r="J421" s="6"/>
      <c r="K421" s="6"/>
    </row>
    <row r="422" spans="1:11" x14ac:dyDescent="0.3">
      <c r="A422" s="3" t="s">
        <v>570</v>
      </c>
      <c r="B422" s="3" t="s">
        <v>1269</v>
      </c>
      <c r="C422" s="9" t="s">
        <v>26</v>
      </c>
      <c r="D422" s="4">
        <v>0.31192540057788365</v>
      </c>
      <c r="E422" s="4">
        <v>1</v>
      </c>
      <c r="F422" s="11">
        <v>0.86111111111111116</v>
      </c>
      <c r="G422" s="1"/>
      <c r="H422" s="13"/>
      <c r="I422" s="6"/>
      <c r="J422" s="6"/>
      <c r="K422" s="6"/>
    </row>
    <row r="423" spans="1:11" x14ac:dyDescent="0.3">
      <c r="A423" s="3" t="s">
        <v>574</v>
      </c>
      <c r="B423" s="3" t="s">
        <v>1275</v>
      </c>
      <c r="C423" s="9" t="s">
        <v>26</v>
      </c>
      <c r="D423" s="4">
        <v>0.31192540057788365</v>
      </c>
      <c r="E423" s="4">
        <v>1</v>
      </c>
      <c r="F423" s="11">
        <v>0.86111111111111116</v>
      </c>
      <c r="G423" s="1"/>
      <c r="H423" s="13"/>
      <c r="I423" s="6"/>
      <c r="J423" s="6"/>
      <c r="K423" s="6"/>
    </row>
    <row r="424" spans="1:11" x14ac:dyDescent="0.3">
      <c r="A424" s="3" t="s">
        <v>578</v>
      </c>
      <c r="B424" s="3" t="s">
        <v>1348</v>
      </c>
      <c r="C424" s="9" t="s">
        <v>26</v>
      </c>
      <c r="D424" s="4">
        <v>0.31192540057788365</v>
      </c>
      <c r="E424" s="4">
        <v>1</v>
      </c>
      <c r="F424" s="11">
        <v>0.86111111111111116</v>
      </c>
      <c r="G424" s="1"/>
      <c r="H424" s="13"/>
      <c r="I424" s="6"/>
      <c r="J424" s="6"/>
      <c r="K424" s="6"/>
    </row>
    <row r="425" spans="1:11" x14ac:dyDescent="0.3">
      <c r="A425" s="3" t="s">
        <v>579</v>
      </c>
      <c r="B425" s="3" t="s">
        <v>1349</v>
      </c>
      <c r="C425" s="9" t="s">
        <v>26</v>
      </c>
      <c r="D425" s="4">
        <v>0.31192540057788365</v>
      </c>
      <c r="E425" s="4">
        <v>1</v>
      </c>
      <c r="F425" s="11">
        <v>0.86111111111111116</v>
      </c>
      <c r="G425" s="1"/>
      <c r="H425" s="13"/>
      <c r="I425" s="6"/>
      <c r="J425" s="6"/>
      <c r="K425" s="6"/>
    </row>
    <row r="426" spans="1:11" x14ac:dyDescent="0.3">
      <c r="A426" s="3" t="s">
        <v>580</v>
      </c>
      <c r="B426" s="3" t="s">
        <v>1353</v>
      </c>
      <c r="C426" s="9" t="s">
        <v>26</v>
      </c>
      <c r="D426" s="4">
        <v>0.31192540057788365</v>
      </c>
      <c r="E426" s="4">
        <v>1</v>
      </c>
      <c r="F426" s="11">
        <v>0.86111111111111116</v>
      </c>
      <c r="G426" s="1"/>
      <c r="H426" s="13"/>
      <c r="I426" s="6"/>
      <c r="J426" s="6"/>
      <c r="K426" s="6"/>
    </row>
    <row r="427" spans="1:11" x14ac:dyDescent="0.3">
      <c r="A427" s="3" t="s">
        <v>583</v>
      </c>
      <c r="B427" s="3" t="s">
        <v>1280</v>
      </c>
      <c r="C427" s="9" t="s">
        <v>26</v>
      </c>
      <c r="D427" s="4">
        <v>0.31192540057788365</v>
      </c>
      <c r="E427" s="4">
        <v>1</v>
      </c>
      <c r="F427" s="11">
        <v>0.86111111111111116</v>
      </c>
      <c r="G427" s="1"/>
      <c r="H427" s="13"/>
      <c r="I427" s="6"/>
      <c r="J427" s="6"/>
      <c r="K427" s="6"/>
    </row>
    <row r="428" spans="1:11" x14ac:dyDescent="0.3">
      <c r="A428" s="3" t="s">
        <v>588</v>
      </c>
      <c r="B428" s="3" t="s">
        <v>1289</v>
      </c>
      <c r="C428" s="9" t="s">
        <v>26</v>
      </c>
      <c r="D428" s="4">
        <v>0.31192540057788365</v>
      </c>
      <c r="E428" s="4">
        <v>1</v>
      </c>
      <c r="F428" s="11">
        <v>0.86111111111111116</v>
      </c>
      <c r="G428" s="1"/>
      <c r="H428" s="13"/>
      <c r="I428" s="6"/>
      <c r="J428" s="6"/>
      <c r="K428" s="6"/>
    </row>
    <row r="429" spans="1:11" x14ac:dyDescent="0.3">
      <c r="A429" s="3" t="s">
        <v>592</v>
      </c>
      <c r="B429" s="3" t="s">
        <v>1296</v>
      </c>
      <c r="C429" s="9" t="s">
        <v>26</v>
      </c>
      <c r="D429" s="4">
        <v>0.31192540057788365</v>
      </c>
      <c r="E429" s="4">
        <v>1</v>
      </c>
      <c r="F429" s="11">
        <v>0.86111111111111116</v>
      </c>
      <c r="G429" s="1"/>
      <c r="H429" s="13"/>
      <c r="I429" s="6"/>
      <c r="J429" s="6"/>
      <c r="K429" s="6"/>
    </row>
    <row r="430" spans="1:11" x14ac:dyDescent="0.3">
      <c r="A430" s="3" t="s">
        <v>597</v>
      </c>
      <c r="B430" s="3" t="s">
        <v>1303</v>
      </c>
      <c r="C430" s="9" t="s">
        <v>26</v>
      </c>
      <c r="D430" s="4">
        <v>0.31192540057788365</v>
      </c>
      <c r="E430" s="4">
        <v>1</v>
      </c>
      <c r="F430" s="11">
        <v>0.86111111111111116</v>
      </c>
      <c r="G430" s="1"/>
      <c r="H430" s="13"/>
      <c r="I430" s="6"/>
      <c r="J430" s="6"/>
      <c r="K430" s="6"/>
    </row>
    <row r="431" spans="1:11" x14ac:dyDescent="0.3">
      <c r="A431" s="3" t="s">
        <v>598</v>
      </c>
      <c r="B431" s="3" t="s">
        <v>1306</v>
      </c>
      <c r="C431" s="9" t="s">
        <v>26</v>
      </c>
      <c r="D431" s="4">
        <v>0.31192540057788365</v>
      </c>
      <c r="E431" s="4">
        <v>1</v>
      </c>
      <c r="F431" s="11">
        <v>0.86111111111111116</v>
      </c>
      <c r="G431" s="1"/>
      <c r="H431" s="13"/>
      <c r="I431" s="6"/>
      <c r="J431" s="6"/>
      <c r="K431" s="6"/>
    </row>
    <row r="432" spans="1:11" x14ac:dyDescent="0.3">
      <c r="A432" s="3" t="s">
        <v>599</v>
      </c>
      <c r="B432" s="3" t="s">
        <v>1307</v>
      </c>
      <c r="C432" s="9" t="s">
        <v>26</v>
      </c>
      <c r="D432" s="4">
        <v>0.31192540057788365</v>
      </c>
      <c r="E432" s="4">
        <v>1</v>
      </c>
      <c r="F432" s="11">
        <v>0.86111111111111116</v>
      </c>
      <c r="G432" s="1"/>
      <c r="H432" s="13"/>
      <c r="I432" s="6"/>
      <c r="J432" s="6"/>
      <c r="K432" s="6"/>
    </row>
    <row r="433" spans="1:11" x14ac:dyDescent="0.3">
      <c r="A433" s="3" t="s">
        <v>600</v>
      </c>
      <c r="B433" s="3" t="s">
        <v>1308</v>
      </c>
      <c r="C433" s="9" t="s">
        <v>26</v>
      </c>
      <c r="D433" s="4">
        <v>0.31192540057788365</v>
      </c>
      <c r="E433" s="4">
        <v>1</v>
      </c>
      <c r="F433" s="11">
        <v>0.86111111111111116</v>
      </c>
      <c r="G433" s="1"/>
      <c r="H433" s="13"/>
      <c r="I433" s="6"/>
      <c r="J433" s="6"/>
      <c r="K433" s="6"/>
    </row>
    <row r="434" spans="1:11" x14ac:dyDescent="0.3">
      <c r="A434" s="3" t="s">
        <v>602</v>
      </c>
      <c r="B434" s="3" t="s">
        <v>1310</v>
      </c>
      <c r="C434" s="9" t="s">
        <v>26</v>
      </c>
      <c r="D434" s="4">
        <v>0.31192540057788365</v>
      </c>
      <c r="E434" s="4">
        <v>1</v>
      </c>
      <c r="F434" s="11">
        <v>0.86111111111111116</v>
      </c>
      <c r="G434" s="1"/>
      <c r="H434" s="13"/>
      <c r="I434" s="6"/>
      <c r="J434" s="6"/>
      <c r="K434" s="6"/>
    </row>
    <row r="435" spans="1:11" x14ac:dyDescent="0.3">
      <c r="A435" s="3" t="s">
        <v>603</v>
      </c>
      <c r="B435" s="3" t="s">
        <v>1366</v>
      </c>
      <c r="C435" s="9" t="s">
        <v>26</v>
      </c>
      <c r="D435" s="4">
        <v>0.31192540057788365</v>
      </c>
      <c r="E435" s="4">
        <v>1</v>
      </c>
      <c r="F435" s="11">
        <v>0.86111111111111116</v>
      </c>
      <c r="G435" s="1"/>
      <c r="H435" s="13"/>
      <c r="I435" s="6"/>
      <c r="J435" s="6"/>
      <c r="K435" s="6"/>
    </row>
    <row r="436" spans="1:11" x14ac:dyDescent="0.3">
      <c r="A436" s="3" t="s">
        <v>609</v>
      </c>
      <c r="B436" s="3" t="s">
        <v>1324</v>
      </c>
      <c r="C436" s="9" t="s">
        <v>26</v>
      </c>
      <c r="D436" s="4">
        <v>0.31192540057788365</v>
      </c>
      <c r="E436" s="4">
        <v>1</v>
      </c>
      <c r="F436" s="11">
        <v>0.86111111111111116</v>
      </c>
      <c r="G436" s="1"/>
      <c r="H436" s="13"/>
      <c r="I436" s="6"/>
      <c r="J436" s="6"/>
      <c r="K436" s="6"/>
    </row>
    <row r="437" spans="1:11" x14ac:dyDescent="0.3">
      <c r="A437" s="3" t="s">
        <v>610</v>
      </c>
      <c r="B437" s="3" t="s">
        <v>1370</v>
      </c>
      <c r="C437" s="9" t="s">
        <v>26</v>
      </c>
      <c r="D437" s="4">
        <v>0.31192540057788365</v>
      </c>
      <c r="E437" s="4">
        <v>1</v>
      </c>
      <c r="F437" s="11">
        <v>0.86111111111111116</v>
      </c>
      <c r="G437" s="1"/>
      <c r="H437" s="13"/>
      <c r="I437" s="6"/>
      <c r="J437" s="6"/>
      <c r="K437" s="6"/>
    </row>
    <row r="438" spans="1:11" x14ac:dyDescent="0.3">
      <c r="A438" s="3" t="s">
        <v>611</v>
      </c>
      <c r="B438" s="3" t="s">
        <v>1325</v>
      </c>
      <c r="C438" s="9" t="s">
        <v>26</v>
      </c>
      <c r="D438" s="4">
        <v>0.31192540057788365</v>
      </c>
      <c r="E438" s="4">
        <v>1</v>
      </c>
      <c r="F438" s="11">
        <v>0.86111111111111116</v>
      </c>
      <c r="G438" s="1"/>
      <c r="H438" s="13"/>
      <c r="I438" s="6"/>
      <c r="J438" s="6"/>
      <c r="K438" s="6"/>
    </row>
    <row r="439" spans="1:11" x14ac:dyDescent="0.3">
      <c r="A439" s="3" t="s">
        <v>612</v>
      </c>
      <c r="B439" s="3" t="s">
        <v>1371</v>
      </c>
      <c r="C439" s="9" t="s">
        <v>26</v>
      </c>
      <c r="D439" s="4">
        <v>0.31192540057788365</v>
      </c>
      <c r="E439" s="4">
        <v>1</v>
      </c>
      <c r="F439" s="11">
        <v>0.86111111111111116</v>
      </c>
      <c r="G439" s="1"/>
      <c r="H439" s="13"/>
      <c r="I439" s="6"/>
      <c r="J439" s="6"/>
      <c r="K439" s="6"/>
    </row>
    <row r="440" spans="1:11" x14ac:dyDescent="0.3">
      <c r="A440" s="3" t="s">
        <v>615</v>
      </c>
      <c r="B440" s="3" t="s">
        <v>1329</v>
      </c>
      <c r="C440" s="9" t="s">
        <v>26</v>
      </c>
      <c r="D440" s="4">
        <v>0.31192540057788365</v>
      </c>
      <c r="E440" s="4">
        <v>1</v>
      </c>
      <c r="F440" s="11">
        <v>0.86111111111111116</v>
      </c>
      <c r="G440" s="1"/>
      <c r="H440" s="13"/>
      <c r="I440" s="6"/>
      <c r="J440" s="6"/>
      <c r="K440" s="6"/>
    </row>
    <row r="441" spans="1:11" x14ac:dyDescent="0.3">
      <c r="A441" s="3" t="s">
        <v>34</v>
      </c>
      <c r="B441" s="3" t="s">
        <v>805</v>
      </c>
      <c r="C441" s="9" t="s">
        <v>1421</v>
      </c>
      <c r="D441" s="4">
        <v>0.30580519244734933</v>
      </c>
      <c r="E441" s="4">
        <v>0.9375</v>
      </c>
      <c r="F441" s="11">
        <v>0.55555555555555558</v>
      </c>
      <c r="G441" s="1"/>
      <c r="H441" s="13"/>
      <c r="I441" s="6"/>
      <c r="J441" s="6"/>
      <c r="K441" s="6"/>
    </row>
    <row r="442" spans="1:11" x14ac:dyDescent="0.3">
      <c r="A442" s="3" t="s">
        <v>51</v>
      </c>
      <c r="B442" s="3" t="s">
        <v>816</v>
      </c>
      <c r="C442" s="9" t="s">
        <v>1421</v>
      </c>
      <c r="D442" s="4">
        <v>0.30580519244734933</v>
      </c>
      <c r="E442" s="4">
        <v>0.9375</v>
      </c>
      <c r="F442" s="11">
        <v>0.55555555555555558</v>
      </c>
      <c r="G442" s="1"/>
      <c r="H442" s="13"/>
      <c r="I442" s="6"/>
      <c r="J442" s="6"/>
      <c r="K442" s="6"/>
    </row>
    <row r="443" spans="1:11" ht="28.8" x14ac:dyDescent="0.3">
      <c r="A443" s="3" t="s">
        <v>59</v>
      </c>
      <c r="B443" s="3" t="s">
        <v>808</v>
      </c>
      <c r="C443" s="9" t="s">
        <v>1421</v>
      </c>
      <c r="D443" s="4">
        <v>0.30580519244734933</v>
      </c>
      <c r="E443" s="4">
        <v>0.9375</v>
      </c>
      <c r="F443" s="11">
        <v>0.55555555555555558</v>
      </c>
      <c r="G443" s="1"/>
      <c r="H443" s="13" t="s">
        <v>60</v>
      </c>
      <c r="I443" s="6"/>
      <c r="J443" s="7" t="s">
        <v>61</v>
      </c>
      <c r="K443" s="6" t="s">
        <v>62</v>
      </c>
    </row>
    <row r="444" spans="1:11" x14ac:dyDescent="0.3">
      <c r="A444" s="3" t="s">
        <v>146</v>
      </c>
      <c r="B444" s="3" t="s">
        <v>867</v>
      </c>
      <c r="C444" s="9" t="s">
        <v>1421</v>
      </c>
      <c r="D444" s="4">
        <v>0.30580519244734933</v>
      </c>
      <c r="E444" s="4">
        <v>0.9375</v>
      </c>
      <c r="F444" s="11">
        <v>0.55555555555555558</v>
      </c>
      <c r="G444" s="1"/>
      <c r="H444" s="13"/>
      <c r="I444" s="6"/>
      <c r="J444" s="6"/>
      <c r="K444" s="6"/>
    </row>
    <row r="445" spans="1:11" x14ac:dyDescent="0.3">
      <c r="A445" s="3" t="s">
        <v>489</v>
      </c>
      <c r="B445" s="3" t="s">
        <v>1112</v>
      </c>
      <c r="C445" s="9" t="s">
        <v>26</v>
      </c>
      <c r="D445" s="4">
        <v>0.30580519244734933</v>
      </c>
      <c r="E445" s="4">
        <v>0.9375</v>
      </c>
      <c r="F445" s="11">
        <v>0.55555555555555558</v>
      </c>
      <c r="G445" s="1"/>
      <c r="H445" s="13"/>
      <c r="I445" s="6"/>
      <c r="J445" s="6"/>
      <c r="K445" s="6"/>
    </row>
    <row r="446" spans="1:11" x14ac:dyDescent="0.3">
      <c r="A446" s="3" t="s">
        <v>528</v>
      </c>
      <c r="B446" s="3" t="s">
        <v>1162</v>
      </c>
      <c r="C446" s="9" t="s">
        <v>26</v>
      </c>
      <c r="D446" s="4">
        <v>0.30580519244734933</v>
      </c>
      <c r="E446" s="4">
        <v>0.9375</v>
      </c>
      <c r="F446" s="11">
        <v>0.55555555555555558</v>
      </c>
      <c r="G446" s="1"/>
      <c r="H446" s="13"/>
      <c r="I446" s="6"/>
      <c r="J446" s="6"/>
      <c r="K446" s="6"/>
    </row>
    <row r="447" spans="1:11" x14ac:dyDescent="0.3">
      <c r="A447" s="3" t="s">
        <v>381</v>
      </c>
      <c r="B447" s="3" t="s">
        <v>1390</v>
      </c>
      <c r="C447" s="9" t="s">
        <v>26</v>
      </c>
      <c r="D447" s="4">
        <v>0.30580519244734916</v>
      </c>
      <c r="E447" s="4">
        <v>6.25E-2</v>
      </c>
      <c r="F447" s="11">
        <v>0.44444444444444442</v>
      </c>
      <c r="G447" s="1"/>
      <c r="H447" s="13"/>
      <c r="I447" s="6"/>
      <c r="J447" s="6"/>
      <c r="K447" s="6"/>
    </row>
    <row r="448" spans="1:11" x14ac:dyDescent="0.3">
      <c r="A448" s="3" t="s">
        <v>428</v>
      </c>
      <c r="B448" s="3" t="s">
        <v>1200</v>
      </c>
      <c r="C448" s="9" t="s">
        <v>26</v>
      </c>
      <c r="D448" s="4">
        <v>0.30580519244734916</v>
      </c>
      <c r="E448" s="4">
        <v>6.25E-2</v>
      </c>
      <c r="F448" s="11">
        <v>0.44444444444444442</v>
      </c>
      <c r="G448" s="1"/>
      <c r="H448" s="13"/>
      <c r="I448" s="6"/>
      <c r="J448" s="6"/>
      <c r="K448" s="6"/>
    </row>
    <row r="449" spans="1:11" x14ac:dyDescent="0.3">
      <c r="A449" s="3" t="s">
        <v>623</v>
      </c>
      <c r="B449" s="3" t="s">
        <v>812</v>
      </c>
      <c r="C449" s="9" t="s">
        <v>1422</v>
      </c>
      <c r="D449" s="4">
        <v>0.30452674897119264</v>
      </c>
      <c r="E449" s="4">
        <v>1</v>
      </c>
      <c r="F449" s="14">
        <v>0.88888888888888884</v>
      </c>
      <c r="G449" s="6"/>
      <c r="H449" s="6"/>
      <c r="I449" s="6"/>
      <c r="J449" s="6"/>
      <c r="K449" s="6"/>
    </row>
    <row r="450" spans="1:11" x14ac:dyDescent="0.3">
      <c r="A450" s="3" t="s">
        <v>624</v>
      </c>
      <c r="B450" s="3" t="s">
        <v>817</v>
      </c>
      <c r="C450" s="9" t="s">
        <v>1422</v>
      </c>
      <c r="D450" s="4">
        <v>0.30452674897119264</v>
      </c>
      <c r="E450" s="4">
        <v>1</v>
      </c>
      <c r="F450" s="14">
        <v>0.88888888888888884</v>
      </c>
      <c r="G450" s="6"/>
      <c r="H450" s="6"/>
      <c r="I450" s="6"/>
      <c r="J450" s="6"/>
      <c r="K450" s="6"/>
    </row>
    <row r="451" spans="1:11" x14ac:dyDescent="0.3">
      <c r="A451" s="3" t="s">
        <v>625</v>
      </c>
      <c r="B451" s="3" t="s">
        <v>822</v>
      </c>
      <c r="C451" s="9" t="s">
        <v>1422</v>
      </c>
      <c r="D451" s="4">
        <v>0.30452674897119264</v>
      </c>
      <c r="E451" s="4">
        <v>1</v>
      </c>
      <c r="F451" s="14">
        <v>0.88888888888888884</v>
      </c>
      <c r="G451" s="6"/>
      <c r="H451" s="6" t="s">
        <v>1405</v>
      </c>
      <c r="I451" s="6"/>
      <c r="J451" s="6"/>
      <c r="K451" s="6"/>
    </row>
    <row r="452" spans="1:11" x14ac:dyDescent="0.3">
      <c r="A452" s="3" t="s">
        <v>626</v>
      </c>
      <c r="B452" s="3" t="s">
        <v>835</v>
      </c>
      <c r="C452" s="9" t="s">
        <v>1422</v>
      </c>
      <c r="D452" s="4">
        <v>0.30452674897119264</v>
      </c>
      <c r="E452" s="4">
        <v>1</v>
      </c>
      <c r="F452" s="14">
        <v>0.88888888888888884</v>
      </c>
      <c r="G452" s="6"/>
      <c r="H452" s="6" t="s">
        <v>1407</v>
      </c>
      <c r="I452" s="6"/>
      <c r="J452" s="6"/>
      <c r="K452" s="6"/>
    </row>
    <row r="453" spans="1:11" x14ac:dyDescent="0.3">
      <c r="A453" s="3" t="s">
        <v>627</v>
      </c>
      <c r="B453" s="3" t="s">
        <v>863</v>
      </c>
      <c r="C453" s="9" t="s">
        <v>1422</v>
      </c>
      <c r="D453" s="4">
        <v>0.30452674897119264</v>
      </c>
      <c r="E453" s="4">
        <v>1</v>
      </c>
      <c r="F453" s="14">
        <v>0.88888888888888884</v>
      </c>
      <c r="G453" s="6"/>
      <c r="H453" s="6"/>
      <c r="I453" s="6"/>
      <c r="J453" s="6"/>
      <c r="K453" s="6"/>
    </row>
    <row r="454" spans="1:11" x14ac:dyDescent="0.3">
      <c r="A454" s="3" t="s">
        <v>628</v>
      </c>
      <c r="B454" s="3" t="s">
        <v>881</v>
      </c>
      <c r="C454" s="9" t="s">
        <v>1422</v>
      </c>
      <c r="D454" s="4">
        <v>0.30452674897119264</v>
      </c>
      <c r="E454" s="4">
        <v>1</v>
      </c>
      <c r="F454" s="14">
        <v>0.88888888888888884</v>
      </c>
      <c r="G454" s="6"/>
      <c r="H454" s="6" t="s">
        <v>1414</v>
      </c>
      <c r="I454" s="6"/>
      <c r="J454" s="6"/>
      <c r="K454" s="6"/>
    </row>
    <row r="455" spans="1:11" x14ac:dyDescent="0.3">
      <c r="A455" s="3" t="s">
        <v>629</v>
      </c>
      <c r="B455" s="3" t="s">
        <v>900</v>
      </c>
      <c r="C455" s="9" t="s">
        <v>1422</v>
      </c>
      <c r="D455" s="4">
        <v>0.30452674897119264</v>
      </c>
      <c r="E455" s="4">
        <v>1</v>
      </c>
      <c r="F455" s="14">
        <v>0.88888888888888884</v>
      </c>
      <c r="G455" s="6"/>
      <c r="H455" s="6"/>
      <c r="I455" s="6"/>
      <c r="J455" s="6"/>
      <c r="K455" s="6"/>
    </row>
    <row r="456" spans="1:11" x14ac:dyDescent="0.3">
      <c r="A456" s="3" t="s">
        <v>630</v>
      </c>
      <c r="B456" s="3" t="s">
        <v>894</v>
      </c>
      <c r="C456" s="9" t="s">
        <v>1422</v>
      </c>
      <c r="D456" s="4">
        <v>0.30452674897119264</v>
      </c>
      <c r="E456" s="4">
        <v>1</v>
      </c>
      <c r="F456" s="14">
        <v>0.88888888888888884</v>
      </c>
      <c r="G456" s="6"/>
      <c r="H456" s="6"/>
      <c r="I456" s="6"/>
      <c r="J456" s="6"/>
      <c r="K456" s="6"/>
    </row>
    <row r="457" spans="1:11" x14ac:dyDescent="0.3">
      <c r="A457" s="3" t="s">
        <v>631</v>
      </c>
      <c r="B457" s="3" t="s">
        <v>1376</v>
      </c>
      <c r="C457" s="10" t="s">
        <v>26</v>
      </c>
      <c r="D457" s="4">
        <v>0.30452674897119264</v>
      </c>
      <c r="E457" s="4">
        <v>1</v>
      </c>
      <c r="F457" s="14">
        <v>0.88888888888888884</v>
      </c>
      <c r="G457" s="6"/>
      <c r="H457" s="6"/>
      <c r="I457" s="6"/>
      <c r="J457" s="6"/>
      <c r="K457" s="6"/>
    </row>
    <row r="458" spans="1:11" x14ac:dyDescent="0.3">
      <c r="A458" s="3" t="s">
        <v>632</v>
      </c>
      <c r="B458" s="3" t="s">
        <v>902</v>
      </c>
      <c r="C458" s="9" t="s">
        <v>1422</v>
      </c>
      <c r="D458" s="4">
        <v>0.30452674897119264</v>
      </c>
      <c r="E458" s="4">
        <v>1</v>
      </c>
      <c r="F458" s="14">
        <v>0.88888888888888884</v>
      </c>
      <c r="G458" s="6"/>
      <c r="H458" s="6"/>
      <c r="I458" s="6"/>
      <c r="J458" s="6"/>
      <c r="K458" s="6"/>
    </row>
    <row r="459" spans="1:11" x14ac:dyDescent="0.3">
      <c r="A459" s="3" t="s">
        <v>633</v>
      </c>
      <c r="B459" s="3" t="s">
        <v>892</v>
      </c>
      <c r="C459" s="9" t="s">
        <v>1422</v>
      </c>
      <c r="D459" s="4">
        <v>0.30452674897119264</v>
      </c>
      <c r="E459" s="4">
        <v>1</v>
      </c>
      <c r="F459" s="14">
        <v>0.88888888888888884</v>
      </c>
      <c r="G459" s="6"/>
      <c r="H459" s="6" t="s">
        <v>1415</v>
      </c>
      <c r="I459" s="6"/>
      <c r="J459" s="6"/>
      <c r="K459" s="6"/>
    </row>
    <row r="460" spans="1:11" x14ac:dyDescent="0.3">
      <c r="A460" s="3" t="s">
        <v>634</v>
      </c>
      <c r="B460" s="3" t="s">
        <v>909</v>
      </c>
      <c r="C460" s="9" t="s">
        <v>1422</v>
      </c>
      <c r="D460" s="4">
        <v>0.30452674897119264</v>
      </c>
      <c r="E460" s="4">
        <v>1</v>
      </c>
      <c r="F460" s="14">
        <v>0.88888888888888884</v>
      </c>
      <c r="G460" s="6"/>
      <c r="H460" s="6" t="s">
        <v>1417</v>
      </c>
      <c r="I460" s="6"/>
      <c r="J460" s="6"/>
      <c r="K460" s="6"/>
    </row>
    <row r="461" spans="1:11" x14ac:dyDescent="0.3">
      <c r="A461" s="3" t="s">
        <v>635</v>
      </c>
      <c r="B461" s="3" t="s">
        <v>911</v>
      </c>
      <c r="C461" s="9" t="s">
        <v>1422</v>
      </c>
      <c r="D461" s="4">
        <v>0.30452674897119264</v>
      </c>
      <c r="E461" s="4">
        <v>1</v>
      </c>
      <c r="F461" s="14">
        <v>0.88888888888888884</v>
      </c>
      <c r="G461" s="6"/>
      <c r="H461" s="6"/>
      <c r="I461" s="6"/>
      <c r="J461" s="6"/>
      <c r="K461" s="6"/>
    </row>
    <row r="462" spans="1:11" x14ac:dyDescent="0.3">
      <c r="A462" s="3" t="s">
        <v>636</v>
      </c>
      <c r="B462" s="3" t="s">
        <v>913</v>
      </c>
      <c r="C462" s="9" t="s">
        <v>1422</v>
      </c>
      <c r="D462" s="4">
        <v>0.30452674897119264</v>
      </c>
      <c r="E462" s="4">
        <v>1</v>
      </c>
      <c r="F462" s="14">
        <v>0.88888888888888884</v>
      </c>
      <c r="G462" s="6"/>
      <c r="H462" s="6"/>
      <c r="I462" s="6"/>
      <c r="J462" s="6"/>
      <c r="K462" s="6"/>
    </row>
    <row r="463" spans="1:11" x14ac:dyDescent="0.3">
      <c r="A463" s="3" t="s">
        <v>637</v>
      </c>
      <c r="B463" s="3" t="s">
        <v>927</v>
      </c>
      <c r="C463" s="9" t="s">
        <v>1422</v>
      </c>
      <c r="D463" s="4">
        <v>0.30452674897119264</v>
      </c>
      <c r="E463" s="4">
        <v>1</v>
      </c>
      <c r="F463" s="14">
        <v>0.88888888888888884</v>
      </c>
      <c r="G463" s="6"/>
      <c r="H463" s="6" t="s">
        <v>1402</v>
      </c>
      <c r="I463" s="6"/>
      <c r="J463" s="6"/>
      <c r="K463" s="6"/>
    </row>
    <row r="464" spans="1:11" x14ac:dyDescent="0.3">
      <c r="A464" s="3" t="s">
        <v>638</v>
      </c>
      <c r="B464" s="3" t="s">
        <v>967</v>
      </c>
      <c r="C464" s="9" t="s">
        <v>1422</v>
      </c>
      <c r="D464" s="4">
        <v>0.30452674897119264</v>
      </c>
      <c r="E464" s="4">
        <v>1</v>
      </c>
      <c r="F464" s="14">
        <v>0.88888888888888884</v>
      </c>
      <c r="G464" s="6"/>
      <c r="H464" s="6"/>
      <c r="I464" s="6"/>
      <c r="J464" s="6"/>
      <c r="K464" s="6"/>
    </row>
    <row r="465" spans="1:11" x14ac:dyDescent="0.3">
      <c r="A465" s="3" t="s">
        <v>639</v>
      </c>
      <c r="B465" s="3" t="s">
        <v>950</v>
      </c>
      <c r="C465" s="9" t="s">
        <v>1422</v>
      </c>
      <c r="D465" s="4">
        <v>0.30452674897119264</v>
      </c>
      <c r="E465" s="4">
        <v>1</v>
      </c>
      <c r="F465" s="14">
        <v>0.88888888888888884</v>
      </c>
      <c r="G465" s="6"/>
      <c r="H465" s="6"/>
      <c r="I465" s="6"/>
      <c r="J465" s="6"/>
      <c r="K465" s="6"/>
    </row>
    <row r="466" spans="1:11" x14ac:dyDescent="0.3">
      <c r="A466" s="3" t="s">
        <v>640</v>
      </c>
      <c r="B466" s="3" t="s">
        <v>943</v>
      </c>
      <c r="C466" s="9" t="s">
        <v>1422</v>
      </c>
      <c r="D466" s="4">
        <v>0.30452674897119264</v>
      </c>
      <c r="E466" s="4">
        <v>1</v>
      </c>
      <c r="F466" s="14">
        <v>0.88888888888888884</v>
      </c>
      <c r="G466" s="6"/>
      <c r="H466" s="6"/>
      <c r="I466" s="6"/>
      <c r="J466" s="6"/>
      <c r="K466" s="6"/>
    </row>
    <row r="467" spans="1:11" x14ac:dyDescent="0.3">
      <c r="A467" s="3" t="s">
        <v>641</v>
      </c>
      <c r="B467" s="3" t="s">
        <v>978</v>
      </c>
      <c r="C467" s="9" t="s">
        <v>1422</v>
      </c>
      <c r="D467" s="4">
        <v>0.30452674897119264</v>
      </c>
      <c r="E467" s="4">
        <v>1</v>
      </c>
      <c r="F467" s="14">
        <v>0.88888888888888884</v>
      </c>
      <c r="G467" s="6"/>
      <c r="H467" s="6" t="s">
        <v>1409</v>
      </c>
      <c r="I467" s="6"/>
      <c r="J467" s="6"/>
      <c r="K467" s="6"/>
    </row>
    <row r="468" spans="1:11" x14ac:dyDescent="0.3">
      <c r="A468" s="3" t="s">
        <v>642</v>
      </c>
      <c r="B468" s="3" t="s">
        <v>1011</v>
      </c>
      <c r="C468" s="9" t="s">
        <v>1422</v>
      </c>
      <c r="D468" s="4">
        <v>0.30452674897119264</v>
      </c>
      <c r="E468" s="4">
        <v>1</v>
      </c>
      <c r="F468" s="14">
        <v>0.88888888888888884</v>
      </c>
      <c r="G468" s="6"/>
      <c r="H468" s="6" t="s">
        <v>174</v>
      </c>
      <c r="I468" s="6"/>
      <c r="J468" s="6"/>
      <c r="K468" s="6"/>
    </row>
    <row r="469" spans="1:11" x14ac:dyDescent="0.3">
      <c r="A469" s="3" t="s">
        <v>643</v>
      </c>
      <c r="B469" s="3" t="s">
        <v>1014</v>
      </c>
      <c r="C469" s="9" t="s">
        <v>1422</v>
      </c>
      <c r="D469" s="4">
        <v>0.30452674897119264</v>
      </c>
      <c r="E469" s="4">
        <v>1</v>
      </c>
      <c r="F469" s="14">
        <v>0.88888888888888884</v>
      </c>
      <c r="G469" s="6"/>
      <c r="H469" s="6"/>
      <c r="I469" s="6"/>
      <c r="J469" s="6"/>
      <c r="K469" s="6"/>
    </row>
    <row r="470" spans="1:11" x14ac:dyDescent="0.3">
      <c r="A470" s="3" t="s">
        <v>644</v>
      </c>
      <c r="B470" s="3" t="s">
        <v>1000</v>
      </c>
      <c r="C470" s="9" t="s">
        <v>1422</v>
      </c>
      <c r="D470" s="4">
        <v>0.30452674897119264</v>
      </c>
      <c r="E470" s="4">
        <v>1</v>
      </c>
      <c r="F470" s="14">
        <v>0.88888888888888884</v>
      </c>
      <c r="G470" s="6"/>
      <c r="H470" s="6"/>
      <c r="I470" s="6"/>
      <c r="J470" s="6"/>
      <c r="K470" s="6"/>
    </row>
    <row r="471" spans="1:11" x14ac:dyDescent="0.3">
      <c r="A471" s="3" t="s">
        <v>645</v>
      </c>
      <c r="B471" s="3" t="s">
        <v>1030</v>
      </c>
      <c r="C471" s="9" t="s">
        <v>1422</v>
      </c>
      <c r="D471" s="4">
        <v>0.30452674897119264</v>
      </c>
      <c r="E471" s="4">
        <v>1</v>
      </c>
      <c r="F471" s="14">
        <v>0.88888888888888884</v>
      </c>
      <c r="G471" s="6"/>
      <c r="H471" s="6"/>
      <c r="I471" s="6"/>
      <c r="J471" s="6"/>
      <c r="K471" s="6"/>
    </row>
    <row r="472" spans="1:11" x14ac:dyDescent="0.3">
      <c r="A472" s="3" t="s">
        <v>646</v>
      </c>
      <c r="B472" s="3" t="s">
        <v>1050</v>
      </c>
      <c r="C472" s="9" t="s">
        <v>1422</v>
      </c>
      <c r="D472" s="4">
        <v>0.30452674897119264</v>
      </c>
      <c r="E472" s="4">
        <v>1</v>
      </c>
      <c r="F472" s="14">
        <v>0.88888888888888884</v>
      </c>
      <c r="G472" s="6"/>
      <c r="H472" s="6" t="s">
        <v>1410</v>
      </c>
      <c r="I472" s="6"/>
      <c r="J472" s="6"/>
      <c r="K472" s="6"/>
    </row>
    <row r="473" spans="1:11" x14ac:dyDescent="0.3">
      <c r="A473" s="3" t="s">
        <v>647</v>
      </c>
      <c r="B473" s="3" t="s">
        <v>1224</v>
      </c>
      <c r="C473" s="3" t="s">
        <v>26</v>
      </c>
      <c r="D473" s="4">
        <v>0.30452674897119264</v>
      </c>
      <c r="E473" s="4">
        <v>0</v>
      </c>
      <c r="F473" s="14">
        <v>0.1111111111111111</v>
      </c>
      <c r="G473" s="6"/>
      <c r="H473" s="6"/>
      <c r="I473" s="6"/>
      <c r="J473" s="6"/>
      <c r="K473" s="6"/>
    </row>
    <row r="474" spans="1:11" x14ac:dyDescent="0.3">
      <c r="A474" s="3" t="s">
        <v>648</v>
      </c>
      <c r="B474" s="3" t="s">
        <v>1230</v>
      </c>
      <c r="C474" s="3" t="s">
        <v>26</v>
      </c>
      <c r="D474" s="4">
        <v>0.30452674897119264</v>
      </c>
      <c r="E474" s="4">
        <v>1</v>
      </c>
      <c r="F474" s="14">
        <v>0.88888888888888884</v>
      </c>
      <c r="G474" s="6"/>
      <c r="H474" s="6"/>
      <c r="I474" s="6"/>
      <c r="J474" s="6"/>
      <c r="K474" s="6"/>
    </row>
    <row r="475" spans="1:11" x14ac:dyDescent="0.3">
      <c r="A475" s="3" t="s">
        <v>649</v>
      </c>
      <c r="B475" s="3" t="s">
        <v>1150</v>
      </c>
      <c r="C475" s="3" t="s">
        <v>26</v>
      </c>
      <c r="D475" s="4">
        <v>0.30452674897119264</v>
      </c>
      <c r="E475" s="4">
        <v>1</v>
      </c>
      <c r="F475" s="14">
        <v>0.88888888888888884</v>
      </c>
      <c r="G475" s="6"/>
      <c r="H475" s="6"/>
      <c r="I475" s="6"/>
      <c r="J475" s="6"/>
      <c r="K475" s="6"/>
    </row>
    <row r="476" spans="1:11" x14ac:dyDescent="0.3">
      <c r="A476" s="3" t="s">
        <v>650</v>
      </c>
      <c r="B476" s="3" t="s">
        <v>1104</v>
      </c>
      <c r="C476" s="3" t="s">
        <v>26</v>
      </c>
      <c r="D476" s="4">
        <v>0.30452674897119264</v>
      </c>
      <c r="E476" s="4">
        <v>1</v>
      </c>
      <c r="F476" s="14">
        <v>0.88888888888888884</v>
      </c>
      <c r="G476" s="6"/>
      <c r="H476" s="6"/>
      <c r="I476" s="6"/>
      <c r="J476" s="6"/>
      <c r="K476" s="6"/>
    </row>
    <row r="477" spans="1:11" x14ac:dyDescent="0.3">
      <c r="A477" s="3" t="s">
        <v>651</v>
      </c>
      <c r="B477" s="3" t="s">
        <v>1201</v>
      </c>
      <c r="C477" s="3" t="s">
        <v>26</v>
      </c>
      <c r="D477" s="4">
        <v>0.30452674897119264</v>
      </c>
      <c r="E477" s="4">
        <v>1</v>
      </c>
      <c r="F477" s="14">
        <v>0.88888888888888884</v>
      </c>
      <c r="G477" s="6"/>
      <c r="H477" s="6"/>
      <c r="I477" s="6"/>
      <c r="J477" s="6"/>
      <c r="K477" s="6"/>
    </row>
    <row r="478" spans="1:11" x14ac:dyDescent="0.3">
      <c r="A478" s="3" t="s">
        <v>652</v>
      </c>
      <c r="B478" s="3" t="s">
        <v>1178</v>
      </c>
      <c r="C478" s="3" t="s">
        <v>26</v>
      </c>
      <c r="D478" s="4">
        <v>0.30452674897119264</v>
      </c>
      <c r="E478" s="4">
        <v>0</v>
      </c>
      <c r="F478" s="14">
        <v>0.1111111111111111</v>
      </c>
      <c r="G478" s="6"/>
      <c r="H478" s="6"/>
      <c r="I478" s="6"/>
      <c r="J478" s="6"/>
      <c r="K478" s="6"/>
    </row>
    <row r="479" spans="1:11" x14ac:dyDescent="0.3">
      <c r="A479" s="3" t="s">
        <v>653</v>
      </c>
      <c r="B479" s="3" t="s">
        <v>1241</v>
      </c>
      <c r="C479" s="3" t="s">
        <v>26</v>
      </c>
      <c r="D479" s="4">
        <v>0.30452674897119264</v>
      </c>
      <c r="E479" s="4">
        <v>1</v>
      </c>
      <c r="F479" s="14">
        <v>0.88888888888888884</v>
      </c>
      <c r="G479" s="6"/>
      <c r="H479" s="6"/>
      <c r="I479" s="6"/>
      <c r="J479" s="6"/>
      <c r="K479" s="6"/>
    </row>
    <row r="480" spans="1:11" x14ac:dyDescent="0.3">
      <c r="A480" s="3" t="s">
        <v>654</v>
      </c>
      <c r="B480" s="3" t="s">
        <v>1237</v>
      </c>
      <c r="C480" s="3" t="s">
        <v>26</v>
      </c>
      <c r="D480" s="4">
        <v>0.30452674897119264</v>
      </c>
      <c r="E480" s="4">
        <v>1</v>
      </c>
      <c r="F480" s="14">
        <v>0.88888888888888884</v>
      </c>
      <c r="G480" s="6"/>
      <c r="H480" s="6"/>
      <c r="I480" s="6"/>
      <c r="J480" s="6"/>
      <c r="K480" s="6"/>
    </row>
    <row r="481" spans="1:11" x14ac:dyDescent="0.3">
      <c r="A481" s="3" t="s">
        <v>655</v>
      </c>
      <c r="B481" s="3" t="s">
        <v>1246</v>
      </c>
      <c r="C481" s="3" t="s">
        <v>26</v>
      </c>
      <c r="D481" s="4">
        <v>0.30452674897119264</v>
      </c>
      <c r="E481" s="4">
        <v>1</v>
      </c>
      <c r="F481" s="14">
        <v>0.88888888888888884</v>
      </c>
      <c r="G481" s="6"/>
      <c r="H481" s="6"/>
      <c r="I481" s="6"/>
      <c r="J481" s="6"/>
      <c r="K481" s="6"/>
    </row>
    <row r="482" spans="1:11" x14ac:dyDescent="0.3">
      <c r="A482" s="3" t="s">
        <v>656</v>
      </c>
      <c r="B482" s="3" t="s">
        <v>1242</v>
      </c>
      <c r="C482" s="3" t="s">
        <v>26</v>
      </c>
      <c r="D482" s="4">
        <v>0.30452674897119264</v>
      </c>
      <c r="E482" s="4">
        <v>1</v>
      </c>
      <c r="F482" s="14">
        <v>0.88888888888888884</v>
      </c>
      <c r="G482" s="6"/>
      <c r="H482" s="6"/>
      <c r="I482" s="6"/>
      <c r="J482" s="6"/>
      <c r="K482" s="6"/>
    </row>
    <row r="483" spans="1:11" x14ac:dyDescent="0.3">
      <c r="A483" s="3" t="s">
        <v>657</v>
      </c>
      <c r="B483" s="3" t="s">
        <v>1333</v>
      </c>
      <c r="C483" s="3" t="s">
        <v>26</v>
      </c>
      <c r="D483" s="4">
        <v>0.30452674897119264</v>
      </c>
      <c r="E483" s="4">
        <v>1</v>
      </c>
      <c r="F483" s="14">
        <v>0.88888888888888884</v>
      </c>
      <c r="G483" s="6"/>
      <c r="H483" s="6"/>
      <c r="I483" s="6"/>
      <c r="J483" s="6"/>
      <c r="K483" s="6"/>
    </row>
    <row r="484" spans="1:11" x14ac:dyDescent="0.3">
      <c r="A484" s="3" t="s">
        <v>658</v>
      </c>
      <c r="B484" s="3" t="s">
        <v>1334</v>
      </c>
      <c r="C484" s="3" t="s">
        <v>26</v>
      </c>
      <c r="D484" s="4">
        <v>0.30452674897119264</v>
      </c>
      <c r="E484" s="4">
        <v>1</v>
      </c>
      <c r="F484" s="14">
        <v>0.88888888888888884</v>
      </c>
      <c r="G484" s="6"/>
      <c r="H484" s="6"/>
      <c r="I484" s="6"/>
      <c r="J484" s="6"/>
      <c r="K484" s="6"/>
    </row>
    <row r="485" spans="1:11" x14ac:dyDescent="0.3">
      <c r="A485" s="3" t="s">
        <v>659</v>
      </c>
      <c r="B485" s="3" t="s">
        <v>1343</v>
      </c>
      <c r="C485" s="3" t="s">
        <v>26</v>
      </c>
      <c r="D485" s="4">
        <v>0.30452674897119264</v>
      </c>
      <c r="E485" s="4">
        <v>1</v>
      </c>
      <c r="F485" s="14">
        <v>0.88888888888888884</v>
      </c>
      <c r="G485" s="6"/>
      <c r="H485" s="6"/>
      <c r="I485" s="6"/>
      <c r="J485" s="6"/>
      <c r="K485" s="6"/>
    </row>
    <row r="486" spans="1:11" x14ac:dyDescent="0.3">
      <c r="A486" s="3" t="s">
        <v>660</v>
      </c>
      <c r="B486" s="3" t="s">
        <v>1252</v>
      </c>
      <c r="C486" s="3" t="s">
        <v>26</v>
      </c>
      <c r="D486" s="4">
        <v>0.30452674897119264</v>
      </c>
      <c r="E486" s="4">
        <v>1</v>
      </c>
      <c r="F486" s="14">
        <v>0.88888888888888884</v>
      </c>
      <c r="G486" s="6"/>
      <c r="H486" s="6"/>
      <c r="I486" s="6"/>
      <c r="J486" s="6"/>
      <c r="K486" s="6"/>
    </row>
    <row r="487" spans="1:11" x14ac:dyDescent="0.3">
      <c r="A487" s="3" t="s">
        <v>661</v>
      </c>
      <c r="B487" s="3" t="s">
        <v>1254</v>
      </c>
      <c r="C487" s="3" t="s">
        <v>26</v>
      </c>
      <c r="D487" s="4">
        <v>0.30452674897119264</v>
      </c>
      <c r="E487" s="4">
        <v>1</v>
      </c>
      <c r="F487" s="14">
        <v>0.88888888888888884</v>
      </c>
      <c r="G487" s="6"/>
      <c r="H487" s="6"/>
      <c r="I487" s="6"/>
      <c r="J487" s="6"/>
      <c r="K487" s="6"/>
    </row>
    <row r="488" spans="1:11" x14ac:dyDescent="0.3">
      <c r="A488" s="3" t="s">
        <v>662</v>
      </c>
      <c r="B488" s="3" t="s">
        <v>1258</v>
      </c>
      <c r="C488" s="3" t="s">
        <v>26</v>
      </c>
      <c r="D488" s="4">
        <v>0.30452674897119264</v>
      </c>
      <c r="E488" s="4">
        <v>1</v>
      </c>
      <c r="F488" s="14">
        <v>0.88888888888888884</v>
      </c>
      <c r="G488" s="6"/>
      <c r="H488" s="6"/>
      <c r="I488" s="6"/>
      <c r="J488" s="6"/>
      <c r="K488" s="6"/>
    </row>
    <row r="489" spans="1:11" x14ac:dyDescent="0.3">
      <c r="A489" s="3" t="s">
        <v>663</v>
      </c>
      <c r="B489" s="3" t="s">
        <v>1263</v>
      </c>
      <c r="C489" s="3" t="s">
        <v>26</v>
      </c>
      <c r="D489" s="4">
        <v>0.30452674897119264</v>
      </c>
      <c r="E489" s="4">
        <v>1</v>
      </c>
      <c r="F489" s="14">
        <v>0.88888888888888884</v>
      </c>
      <c r="G489" s="6"/>
      <c r="H489" s="6"/>
      <c r="I489" s="6"/>
      <c r="J489" s="6"/>
      <c r="K489" s="6"/>
    </row>
    <row r="490" spans="1:11" x14ac:dyDescent="0.3">
      <c r="A490" s="3" t="s">
        <v>664</v>
      </c>
      <c r="B490" s="3" t="s">
        <v>1264</v>
      </c>
      <c r="C490" s="3" t="s">
        <v>26</v>
      </c>
      <c r="D490" s="4">
        <v>0.30452674897119264</v>
      </c>
      <c r="E490" s="4">
        <v>1</v>
      </c>
      <c r="F490" s="14">
        <v>0.88888888888888884</v>
      </c>
      <c r="G490" s="6"/>
      <c r="H490" s="6"/>
      <c r="I490" s="6"/>
      <c r="J490" s="6"/>
      <c r="K490" s="6"/>
    </row>
    <row r="491" spans="1:11" x14ac:dyDescent="0.3">
      <c r="A491" s="3" t="s">
        <v>665</v>
      </c>
      <c r="B491" s="3" t="s">
        <v>1276</v>
      </c>
      <c r="C491" s="3" t="s">
        <v>26</v>
      </c>
      <c r="D491" s="4">
        <v>0.30452674897119264</v>
      </c>
      <c r="E491" s="4">
        <v>1</v>
      </c>
      <c r="F491" s="14">
        <v>0.88888888888888884</v>
      </c>
      <c r="G491" s="6"/>
      <c r="H491" s="6"/>
      <c r="I491" s="6"/>
      <c r="J491" s="6"/>
      <c r="K491" s="6"/>
    </row>
    <row r="492" spans="1:11" x14ac:dyDescent="0.3">
      <c r="A492" s="3" t="s">
        <v>666</v>
      </c>
      <c r="B492" s="3" t="s">
        <v>1277</v>
      </c>
      <c r="C492" s="3" t="s">
        <v>26</v>
      </c>
      <c r="D492" s="4">
        <v>0.30452674897119264</v>
      </c>
      <c r="E492" s="4">
        <v>1</v>
      </c>
      <c r="F492" s="14">
        <v>0.88888888888888884</v>
      </c>
      <c r="G492" s="6"/>
      <c r="H492" s="6"/>
      <c r="I492" s="6"/>
      <c r="J492" s="6"/>
      <c r="K492" s="6"/>
    </row>
    <row r="493" spans="1:11" x14ac:dyDescent="0.3">
      <c r="A493" s="3" t="s">
        <v>667</v>
      </c>
      <c r="B493" s="3" t="s">
        <v>1352</v>
      </c>
      <c r="C493" s="3" t="s">
        <v>26</v>
      </c>
      <c r="D493" s="4">
        <v>0.30452674897119264</v>
      </c>
      <c r="E493" s="4">
        <v>1</v>
      </c>
      <c r="F493" s="14">
        <v>0.88888888888888884</v>
      </c>
      <c r="G493" s="6"/>
      <c r="H493" s="6"/>
      <c r="I493" s="6"/>
      <c r="J493" s="6"/>
      <c r="K493" s="6"/>
    </row>
    <row r="494" spans="1:11" x14ac:dyDescent="0.3">
      <c r="A494" s="3" t="s">
        <v>668</v>
      </c>
      <c r="B494" s="3" t="s">
        <v>1358</v>
      </c>
      <c r="C494" s="3" t="s">
        <v>26</v>
      </c>
      <c r="D494" s="4">
        <v>0.30452674897119264</v>
      </c>
      <c r="E494" s="4">
        <v>1</v>
      </c>
      <c r="F494" s="14">
        <v>0.88888888888888884</v>
      </c>
      <c r="G494" s="6"/>
      <c r="H494" s="6"/>
      <c r="I494" s="6"/>
      <c r="J494" s="6"/>
      <c r="K494" s="6"/>
    </row>
    <row r="495" spans="1:11" x14ac:dyDescent="0.3">
      <c r="A495" s="3" t="s">
        <v>669</v>
      </c>
      <c r="B495" s="3" t="s">
        <v>1359</v>
      </c>
      <c r="C495" s="3" t="s">
        <v>26</v>
      </c>
      <c r="D495" s="4">
        <v>0.30452674897119264</v>
      </c>
      <c r="E495" s="4">
        <v>1</v>
      </c>
      <c r="F495" s="14">
        <v>0.88888888888888884</v>
      </c>
      <c r="G495" s="6"/>
      <c r="H495" s="6"/>
      <c r="I495" s="6"/>
      <c r="J495" s="6"/>
      <c r="K495" s="6"/>
    </row>
    <row r="496" spans="1:11" x14ac:dyDescent="0.3">
      <c r="A496" s="3" t="s">
        <v>670</v>
      </c>
      <c r="B496" s="3" t="s">
        <v>1356</v>
      </c>
      <c r="C496" s="3" t="s">
        <v>26</v>
      </c>
      <c r="D496" s="4">
        <v>0.30452674897119264</v>
      </c>
      <c r="E496" s="4">
        <v>1</v>
      </c>
      <c r="F496" s="14">
        <v>0.88888888888888884</v>
      </c>
      <c r="G496" s="6"/>
      <c r="H496" s="6"/>
      <c r="I496" s="6"/>
      <c r="J496" s="6"/>
      <c r="K496" s="6"/>
    </row>
    <row r="497" spans="1:11" x14ac:dyDescent="0.3">
      <c r="A497" s="3" t="s">
        <v>671</v>
      </c>
      <c r="B497" s="3" t="s">
        <v>1281</v>
      </c>
      <c r="C497" s="3" t="s">
        <v>26</v>
      </c>
      <c r="D497" s="4">
        <v>0.30452674897119264</v>
      </c>
      <c r="E497" s="4">
        <v>1</v>
      </c>
      <c r="F497" s="14">
        <v>0.88888888888888884</v>
      </c>
      <c r="G497" s="6"/>
      <c r="H497" s="6"/>
      <c r="I497" s="6"/>
      <c r="J497" s="6"/>
      <c r="K497" s="6"/>
    </row>
    <row r="498" spans="1:11" x14ac:dyDescent="0.3">
      <c r="A498" s="3" t="s">
        <v>672</v>
      </c>
      <c r="B498" s="3" t="s">
        <v>1282</v>
      </c>
      <c r="C498" s="3" t="s">
        <v>26</v>
      </c>
      <c r="D498" s="4">
        <v>0.30452674897119264</v>
      </c>
      <c r="E498" s="4">
        <v>1</v>
      </c>
      <c r="F498" s="14">
        <v>0.88888888888888884</v>
      </c>
      <c r="G498" s="6"/>
      <c r="H498" s="6"/>
      <c r="I498" s="6"/>
      <c r="J498" s="6"/>
      <c r="K498" s="6"/>
    </row>
    <row r="499" spans="1:11" x14ac:dyDescent="0.3">
      <c r="A499" s="3" t="s">
        <v>673</v>
      </c>
      <c r="B499" s="3" t="s">
        <v>1362</v>
      </c>
      <c r="C499" s="3" t="s">
        <v>26</v>
      </c>
      <c r="D499" s="4">
        <v>0.30452674897119264</v>
      </c>
      <c r="E499" s="4">
        <v>1</v>
      </c>
      <c r="F499" s="14">
        <v>0.88888888888888884</v>
      </c>
      <c r="G499" s="6"/>
      <c r="H499" s="6"/>
      <c r="I499" s="6"/>
      <c r="J499" s="6"/>
      <c r="K499" s="6"/>
    </row>
    <row r="500" spans="1:11" x14ac:dyDescent="0.3">
      <c r="A500" s="3" t="s">
        <v>674</v>
      </c>
      <c r="B500" s="3" t="s">
        <v>1288</v>
      </c>
      <c r="C500" s="3" t="s">
        <v>26</v>
      </c>
      <c r="D500" s="4">
        <v>0.30452674897119264</v>
      </c>
      <c r="E500" s="4">
        <v>1</v>
      </c>
      <c r="F500" s="14">
        <v>0.88888888888888884</v>
      </c>
      <c r="G500" s="6"/>
      <c r="H500" s="6"/>
      <c r="I500" s="6"/>
      <c r="J500" s="6"/>
      <c r="K500" s="6"/>
    </row>
    <row r="501" spans="1:11" x14ac:dyDescent="0.3">
      <c r="A501" s="3" t="s">
        <v>675</v>
      </c>
      <c r="B501" s="3" t="s">
        <v>1287</v>
      </c>
      <c r="C501" s="3" t="s">
        <v>26</v>
      </c>
      <c r="D501" s="4">
        <v>0.30452674897119264</v>
      </c>
      <c r="E501" s="4">
        <v>1</v>
      </c>
      <c r="F501" s="14">
        <v>0.88888888888888884</v>
      </c>
      <c r="G501" s="6"/>
      <c r="H501" s="6"/>
      <c r="I501" s="6"/>
      <c r="J501" s="6"/>
      <c r="K501" s="6"/>
    </row>
    <row r="502" spans="1:11" x14ac:dyDescent="0.3">
      <c r="A502" s="3" t="s">
        <v>676</v>
      </c>
      <c r="B502" s="3" t="s">
        <v>1290</v>
      </c>
      <c r="C502" s="3" t="s">
        <v>26</v>
      </c>
      <c r="D502" s="4">
        <v>0.30452674897119264</v>
      </c>
      <c r="E502" s="4">
        <v>1</v>
      </c>
      <c r="F502" s="14">
        <v>0.88888888888888884</v>
      </c>
      <c r="G502" s="6"/>
      <c r="H502" s="6"/>
      <c r="I502" s="6"/>
      <c r="J502" s="6"/>
      <c r="K502" s="6"/>
    </row>
    <row r="503" spans="1:11" x14ac:dyDescent="0.3">
      <c r="A503" s="3" t="s">
        <v>677</v>
      </c>
      <c r="B503" s="3" t="s">
        <v>1291</v>
      </c>
      <c r="C503" s="3" t="s">
        <v>26</v>
      </c>
      <c r="D503" s="4">
        <v>0.30452674897119264</v>
      </c>
      <c r="E503" s="4">
        <v>1</v>
      </c>
      <c r="F503" s="14">
        <v>0.88888888888888884</v>
      </c>
      <c r="G503" s="6"/>
      <c r="H503" s="6"/>
      <c r="I503" s="6"/>
      <c r="J503" s="6"/>
      <c r="K503" s="6"/>
    </row>
    <row r="504" spans="1:11" x14ac:dyDescent="0.3">
      <c r="A504" s="3" t="s">
        <v>678</v>
      </c>
      <c r="B504" s="3" t="s">
        <v>1298</v>
      </c>
      <c r="C504" s="3" t="s">
        <v>26</v>
      </c>
      <c r="D504" s="4">
        <v>0.30452674897119264</v>
      </c>
      <c r="E504" s="4">
        <v>1</v>
      </c>
      <c r="F504" s="14">
        <v>0.88888888888888884</v>
      </c>
      <c r="G504" s="6"/>
      <c r="H504" s="6"/>
      <c r="I504" s="6"/>
      <c r="J504" s="6"/>
      <c r="K504" s="6"/>
    </row>
    <row r="505" spans="1:11" x14ac:dyDescent="0.3">
      <c r="A505" s="3" t="s">
        <v>679</v>
      </c>
      <c r="B505" s="3" t="s">
        <v>1302</v>
      </c>
      <c r="C505" s="3" t="s">
        <v>26</v>
      </c>
      <c r="D505" s="4">
        <v>0.30452674897119264</v>
      </c>
      <c r="E505" s="4">
        <v>1</v>
      </c>
      <c r="F505" s="14">
        <v>0.88888888888888884</v>
      </c>
      <c r="G505" s="6"/>
      <c r="H505" s="6"/>
      <c r="I505" s="6"/>
      <c r="J505" s="6"/>
      <c r="K505" s="6"/>
    </row>
    <row r="506" spans="1:11" x14ac:dyDescent="0.3">
      <c r="A506" s="3" t="s">
        <v>680</v>
      </c>
      <c r="B506" s="3" t="s">
        <v>1320</v>
      </c>
      <c r="C506" s="3" t="s">
        <v>26</v>
      </c>
      <c r="D506" s="4">
        <v>0.30452674897119264</v>
      </c>
      <c r="E506" s="4">
        <v>1</v>
      </c>
      <c r="F506" s="14">
        <v>0.88888888888888884</v>
      </c>
      <c r="G506" s="6"/>
      <c r="H506" s="6"/>
      <c r="I506" s="6"/>
      <c r="J506" s="6"/>
      <c r="K506" s="6"/>
    </row>
    <row r="507" spans="1:11" x14ac:dyDescent="0.3">
      <c r="A507" s="3" t="s">
        <v>681</v>
      </c>
      <c r="B507" s="3" t="s">
        <v>1369</v>
      </c>
      <c r="C507" s="3" t="s">
        <v>26</v>
      </c>
      <c r="D507" s="4">
        <v>0.30452674897119264</v>
      </c>
      <c r="E507" s="4">
        <v>1</v>
      </c>
      <c r="F507" s="14">
        <v>0.88888888888888884</v>
      </c>
      <c r="G507" s="6"/>
      <c r="H507" s="6"/>
      <c r="I507" s="6"/>
      <c r="J507" s="6"/>
      <c r="K507" s="6"/>
    </row>
    <row r="508" spans="1:11" x14ac:dyDescent="0.3">
      <c r="A508" s="3" t="s">
        <v>682</v>
      </c>
      <c r="B508" s="3" t="s">
        <v>1327</v>
      </c>
      <c r="C508" s="3" t="s">
        <v>26</v>
      </c>
      <c r="D508" s="4">
        <v>0.30452674897119264</v>
      </c>
      <c r="E508" s="4">
        <v>1</v>
      </c>
      <c r="F508" s="14">
        <v>0.88888888888888884</v>
      </c>
      <c r="G508" s="6"/>
      <c r="H508" s="6"/>
      <c r="I508" s="6"/>
      <c r="J508" s="6"/>
      <c r="K508" s="6"/>
    </row>
    <row r="509" spans="1:11" x14ac:dyDescent="0.3">
      <c r="A509" s="3" t="s">
        <v>683</v>
      </c>
      <c r="B509" s="3" t="s">
        <v>872</v>
      </c>
      <c r="C509" s="9" t="s">
        <v>1422</v>
      </c>
      <c r="D509" s="4">
        <v>0.30383522727272733</v>
      </c>
      <c r="E509" s="4">
        <v>0.8125</v>
      </c>
      <c r="F509" s="14">
        <v>0.25</v>
      </c>
      <c r="G509" s="6"/>
      <c r="H509" s="6" t="s">
        <v>1413</v>
      </c>
      <c r="I509" s="6"/>
      <c r="J509" s="6"/>
      <c r="K509" s="6"/>
    </row>
    <row r="510" spans="1:11" x14ac:dyDescent="0.3">
      <c r="A510" s="3" t="s">
        <v>684</v>
      </c>
      <c r="B510" s="3" t="s">
        <v>873</v>
      </c>
      <c r="C510" s="9" t="s">
        <v>1422</v>
      </c>
      <c r="D510" s="4">
        <v>0.30383522727272733</v>
      </c>
      <c r="E510" s="4">
        <v>0.8125</v>
      </c>
      <c r="F510" s="14">
        <v>0.25</v>
      </c>
      <c r="G510" s="6"/>
      <c r="H510" s="6"/>
      <c r="I510" s="6"/>
      <c r="J510" s="6"/>
      <c r="K510" s="6"/>
    </row>
    <row r="511" spans="1:11" x14ac:dyDescent="0.3">
      <c r="A511" s="3" t="s">
        <v>685</v>
      </c>
      <c r="B511" s="3" t="s">
        <v>1197</v>
      </c>
      <c r="C511" s="3" t="s">
        <v>26</v>
      </c>
      <c r="D511" s="4">
        <v>0.30383522727272733</v>
      </c>
      <c r="E511" s="4">
        <v>0.1875</v>
      </c>
      <c r="F511" s="14">
        <v>0.75</v>
      </c>
      <c r="G511" s="6"/>
      <c r="H511" s="6"/>
      <c r="I511" s="6"/>
      <c r="J511" s="6"/>
      <c r="K511" s="6"/>
    </row>
    <row r="512" spans="1:11" x14ac:dyDescent="0.3">
      <c r="A512" s="3" t="s">
        <v>686</v>
      </c>
      <c r="B512" s="3" t="s">
        <v>1138</v>
      </c>
      <c r="C512" s="3" t="s">
        <v>26</v>
      </c>
      <c r="D512" s="4">
        <v>0.30383522727272733</v>
      </c>
      <c r="E512" s="4">
        <v>0.8125</v>
      </c>
      <c r="F512" s="14">
        <v>0.25</v>
      </c>
      <c r="G512" s="6"/>
      <c r="H512" s="6"/>
      <c r="I512" s="6"/>
      <c r="J512" s="6"/>
      <c r="K512" s="6"/>
    </row>
    <row r="513" spans="1:11" x14ac:dyDescent="0.3">
      <c r="A513" s="3" t="s">
        <v>687</v>
      </c>
      <c r="B513" s="3" t="s">
        <v>1383</v>
      </c>
      <c r="C513" s="3" t="s">
        <v>26</v>
      </c>
      <c r="D513" s="4">
        <v>0.30218902375765139</v>
      </c>
      <c r="E513" s="4">
        <v>0.25</v>
      </c>
      <c r="F513" s="14">
        <v>0.86111111111111116</v>
      </c>
      <c r="G513" s="6"/>
      <c r="H513" s="6"/>
      <c r="I513" s="6"/>
      <c r="J513" s="6"/>
      <c r="K513" s="6"/>
    </row>
    <row r="514" spans="1:11" x14ac:dyDescent="0.3">
      <c r="A514" s="3" t="s">
        <v>688</v>
      </c>
      <c r="B514" s="3" t="s">
        <v>1083</v>
      </c>
      <c r="C514" s="3" t="s">
        <v>26</v>
      </c>
      <c r="D514" s="4">
        <v>0.30218902375765139</v>
      </c>
      <c r="E514" s="4">
        <v>0.25</v>
      </c>
      <c r="F514" s="14">
        <v>0.86111111111111116</v>
      </c>
      <c r="G514" s="6"/>
      <c r="H514" s="6"/>
      <c r="I514" s="6"/>
      <c r="J514" s="6"/>
      <c r="K514" s="6"/>
    </row>
    <row r="515" spans="1:11" x14ac:dyDescent="0.3">
      <c r="A515" s="3" t="s">
        <v>689</v>
      </c>
      <c r="B515" s="3" t="s">
        <v>912</v>
      </c>
      <c r="C515" s="9" t="s">
        <v>1422</v>
      </c>
      <c r="D515" s="4">
        <v>0.30218902375765122</v>
      </c>
      <c r="E515" s="4">
        <v>0.75</v>
      </c>
      <c r="F515" s="14">
        <v>0.1388888888888889</v>
      </c>
      <c r="G515" s="6"/>
      <c r="H515" s="6"/>
      <c r="I515" s="6"/>
      <c r="J515" s="6"/>
      <c r="K515" s="6"/>
    </row>
    <row r="516" spans="1:11" x14ac:dyDescent="0.3">
      <c r="A516" s="3" t="s">
        <v>690</v>
      </c>
      <c r="B516" s="3" t="s">
        <v>956</v>
      </c>
      <c r="C516" s="9" t="s">
        <v>1422</v>
      </c>
      <c r="D516" s="4">
        <v>0.30218902375765122</v>
      </c>
      <c r="E516" s="4">
        <v>0.75</v>
      </c>
      <c r="F516" s="14">
        <v>0.1388888888888889</v>
      </c>
      <c r="G516" s="6"/>
      <c r="H516" s="6"/>
      <c r="I516" s="6"/>
      <c r="J516" s="6"/>
      <c r="K516" s="6"/>
    </row>
    <row r="517" spans="1:11" x14ac:dyDescent="0.3">
      <c r="A517" s="3" t="s">
        <v>691</v>
      </c>
      <c r="B517" s="3" t="s">
        <v>1205</v>
      </c>
      <c r="C517" s="10" t="s">
        <v>26</v>
      </c>
      <c r="D517" s="4">
        <v>0.30218902375765122</v>
      </c>
      <c r="E517" s="4">
        <v>0.75</v>
      </c>
      <c r="F517" s="14">
        <v>0.1388888888888889</v>
      </c>
      <c r="G517" s="6"/>
      <c r="H517" s="6"/>
      <c r="I517" s="6"/>
      <c r="J517" s="6"/>
      <c r="K517" s="6"/>
    </row>
    <row r="518" spans="1:11" x14ac:dyDescent="0.3">
      <c r="A518" s="3" t="s">
        <v>692</v>
      </c>
      <c r="B518" s="3" t="s">
        <v>807</v>
      </c>
      <c r="C518" s="9" t="s">
        <v>1422</v>
      </c>
      <c r="D518" s="4">
        <v>0.30181005658436222</v>
      </c>
      <c r="E518" s="4">
        <v>0.875</v>
      </c>
      <c r="F518" s="14">
        <v>0.3888888888888889</v>
      </c>
      <c r="G518" s="6"/>
      <c r="H518" s="6" t="s">
        <v>1401</v>
      </c>
      <c r="I518" s="6"/>
      <c r="J518" s="6"/>
      <c r="K518" s="6"/>
    </row>
    <row r="519" spans="1:11" x14ac:dyDescent="0.3">
      <c r="A519" s="3" t="s">
        <v>693</v>
      </c>
      <c r="B519" s="3" t="s">
        <v>840</v>
      </c>
      <c r="C519" s="9" t="s">
        <v>1422</v>
      </c>
      <c r="D519" s="4">
        <v>0.30181005658436222</v>
      </c>
      <c r="E519" s="4">
        <v>0.875</v>
      </c>
      <c r="F519" s="14">
        <v>0.3888888888888889</v>
      </c>
      <c r="G519" s="6"/>
      <c r="H519" s="6"/>
      <c r="I519" s="6"/>
      <c r="J519" s="6"/>
      <c r="K519" s="6"/>
    </row>
    <row r="520" spans="1:11" x14ac:dyDescent="0.3">
      <c r="A520" s="3" t="s">
        <v>694</v>
      </c>
      <c r="B520" s="3" t="s">
        <v>886</v>
      </c>
      <c r="C520" s="9" t="s">
        <v>1422</v>
      </c>
      <c r="D520" s="4">
        <v>0.30181005658436222</v>
      </c>
      <c r="E520" s="4">
        <v>0.875</v>
      </c>
      <c r="F520" s="14">
        <v>0.3888888888888889</v>
      </c>
      <c r="G520" s="6"/>
      <c r="H520" s="6"/>
      <c r="I520" s="6"/>
      <c r="J520" s="6"/>
      <c r="K520" s="6"/>
    </row>
    <row r="521" spans="1:11" ht="28.8" x14ac:dyDescent="0.3">
      <c r="A521" s="3" t="s">
        <v>695</v>
      </c>
      <c r="B521" s="3" t="s">
        <v>908</v>
      </c>
      <c r="C521" s="9" t="s">
        <v>1422</v>
      </c>
      <c r="D521" s="4">
        <v>0.30181005658436222</v>
      </c>
      <c r="E521" s="4">
        <v>0.875</v>
      </c>
      <c r="F521" s="14">
        <v>0.3888888888888889</v>
      </c>
      <c r="G521" s="6"/>
      <c r="H521" s="5" t="s">
        <v>1416</v>
      </c>
      <c r="I521" s="6"/>
      <c r="J521" s="6"/>
      <c r="K521" s="6"/>
    </row>
    <row r="522" spans="1:11" x14ac:dyDescent="0.3">
      <c r="A522" s="3" t="s">
        <v>696</v>
      </c>
      <c r="B522" s="3" t="s">
        <v>918</v>
      </c>
      <c r="C522" s="9" t="s">
        <v>1422</v>
      </c>
      <c r="D522" s="4">
        <v>0.30181005658436222</v>
      </c>
      <c r="E522" s="4">
        <v>0.875</v>
      </c>
      <c r="F522" s="14">
        <v>0.3888888888888889</v>
      </c>
      <c r="G522" s="6"/>
      <c r="H522" s="6"/>
      <c r="I522" s="6"/>
      <c r="J522" s="6"/>
      <c r="K522" s="6"/>
    </row>
    <row r="523" spans="1:11" x14ac:dyDescent="0.3">
      <c r="A523" s="3" t="s">
        <v>697</v>
      </c>
      <c r="B523" s="3" t="s">
        <v>1054</v>
      </c>
      <c r="C523" s="9" t="s">
        <v>1422</v>
      </c>
      <c r="D523" s="4">
        <v>0.30181005658436222</v>
      </c>
      <c r="E523" s="4">
        <v>0.875</v>
      </c>
      <c r="F523" s="14">
        <v>0.3888888888888889</v>
      </c>
      <c r="G523" s="6"/>
      <c r="H523" s="6"/>
      <c r="I523" s="6"/>
      <c r="J523" s="6"/>
      <c r="K523" s="6"/>
    </row>
    <row r="524" spans="1:11" x14ac:dyDescent="0.3">
      <c r="A524" s="3" t="s">
        <v>698</v>
      </c>
      <c r="B524" s="3" t="s">
        <v>1107</v>
      </c>
      <c r="C524" s="10" t="s">
        <v>26</v>
      </c>
      <c r="D524" s="4">
        <v>0.30181005658436222</v>
      </c>
      <c r="E524" s="4">
        <v>0.875</v>
      </c>
      <c r="F524" s="14">
        <v>0.3888888888888889</v>
      </c>
      <c r="G524" s="6"/>
      <c r="H524" s="6"/>
      <c r="I524" s="6"/>
      <c r="J524" s="6"/>
      <c r="K524" s="6"/>
    </row>
    <row r="525" spans="1:11" x14ac:dyDescent="0.3">
      <c r="A525" s="3" t="s">
        <v>699</v>
      </c>
      <c r="B525" s="3" t="s">
        <v>797</v>
      </c>
      <c r="C525" s="9" t="s">
        <v>1422</v>
      </c>
      <c r="D525" s="4">
        <v>0.29743008314436814</v>
      </c>
      <c r="E525" s="4">
        <v>1</v>
      </c>
      <c r="F525" s="14">
        <v>0.91666666666666663</v>
      </c>
      <c r="G525" s="6"/>
      <c r="H525" s="6" t="s">
        <v>1399</v>
      </c>
      <c r="I525" s="6"/>
      <c r="J525" s="6"/>
      <c r="K525" s="6"/>
    </row>
    <row r="526" spans="1:11" x14ac:dyDescent="0.3">
      <c r="A526" s="3" t="s">
        <v>700</v>
      </c>
      <c r="B526" s="3" t="s">
        <v>795</v>
      </c>
      <c r="C526" s="9" t="s">
        <v>1422</v>
      </c>
      <c r="D526" s="4">
        <v>0.29743008314436814</v>
      </c>
      <c r="E526" s="4">
        <v>1</v>
      </c>
      <c r="F526" s="14">
        <v>0.91666666666666663</v>
      </c>
      <c r="G526" s="6"/>
      <c r="H526" s="6"/>
      <c r="I526" s="6"/>
      <c r="J526" s="6"/>
      <c r="K526" s="6"/>
    </row>
    <row r="527" spans="1:11" x14ac:dyDescent="0.3">
      <c r="A527" s="3" t="s">
        <v>701</v>
      </c>
      <c r="B527" s="3" t="s">
        <v>813</v>
      </c>
      <c r="C527" s="9" t="s">
        <v>1422</v>
      </c>
      <c r="D527" s="4">
        <v>0.29743008314436814</v>
      </c>
      <c r="E527" s="4">
        <v>1</v>
      </c>
      <c r="F527" s="14">
        <v>0.91666666666666663</v>
      </c>
      <c r="G527" s="6"/>
      <c r="H527" s="6"/>
      <c r="I527" s="6"/>
      <c r="J527" s="6"/>
      <c r="K527" s="6"/>
    </row>
    <row r="528" spans="1:11" x14ac:dyDescent="0.3">
      <c r="A528" s="3" t="s">
        <v>702</v>
      </c>
      <c r="B528" s="3" t="s">
        <v>815</v>
      </c>
      <c r="C528" s="9" t="s">
        <v>1422</v>
      </c>
      <c r="D528" s="4">
        <v>0.29743008314436814</v>
      </c>
      <c r="E528" s="4">
        <v>1</v>
      </c>
      <c r="F528" s="14">
        <v>0.91666666666666663</v>
      </c>
      <c r="G528" s="6"/>
      <c r="H528" s="6" t="s">
        <v>1404</v>
      </c>
      <c r="I528" s="6"/>
      <c r="J528" s="6"/>
      <c r="K528" s="6"/>
    </row>
    <row r="529" spans="1:11" x14ac:dyDescent="0.3">
      <c r="A529" s="3" t="s">
        <v>703</v>
      </c>
      <c r="B529" s="3" t="s">
        <v>820</v>
      </c>
      <c r="C529" s="9" t="s">
        <v>1422</v>
      </c>
      <c r="D529" s="4">
        <v>0.29743008314436814</v>
      </c>
      <c r="E529" s="4">
        <v>1</v>
      </c>
      <c r="F529" s="14">
        <v>0.91666666666666663</v>
      </c>
      <c r="G529" s="6"/>
      <c r="H529" s="6"/>
      <c r="I529" s="6"/>
      <c r="J529" s="6"/>
      <c r="K529" s="6"/>
    </row>
    <row r="530" spans="1:11" x14ac:dyDescent="0.3">
      <c r="A530" s="3" t="s">
        <v>704</v>
      </c>
      <c r="B530" s="3" t="s">
        <v>826</v>
      </c>
      <c r="C530" s="9" t="s">
        <v>1422</v>
      </c>
      <c r="D530" s="4">
        <v>0.29743008314436814</v>
      </c>
      <c r="E530" s="4">
        <v>1</v>
      </c>
      <c r="F530" s="14">
        <v>0.91666666666666663</v>
      </c>
      <c r="G530" s="6"/>
      <c r="H530" s="6" t="s">
        <v>1406</v>
      </c>
      <c r="I530" s="6"/>
      <c r="J530" s="6"/>
      <c r="K530" s="6"/>
    </row>
    <row r="531" spans="1:11" x14ac:dyDescent="0.3">
      <c r="A531" s="3" t="s">
        <v>705</v>
      </c>
      <c r="B531" s="3" t="s">
        <v>836</v>
      </c>
      <c r="C531" s="9" t="s">
        <v>1422</v>
      </c>
      <c r="D531" s="4">
        <v>0.29743008314436814</v>
      </c>
      <c r="E531" s="4">
        <v>1</v>
      </c>
      <c r="F531" s="14">
        <v>0.91666666666666663</v>
      </c>
      <c r="G531" s="6"/>
      <c r="H531" s="6" t="s">
        <v>1408</v>
      </c>
      <c r="I531" s="6"/>
      <c r="J531" s="6"/>
      <c r="K531" s="6"/>
    </row>
    <row r="532" spans="1:11" x14ac:dyDescent="0.3">
      <c r="A532" s="3" t="s">
        <v>706</v>
      </c>
      <c r="B532" s="3" t="s">
        <v>1374</v>
      </c>
      <c r="C532" s="10" t="s">
        <v>26</v>
      </c>
      <c r="D532" s="4">
        <v>0.29743008314436814</v>
      </c>
      <c r="E532" s="4">
        <v>1</v>
      </c>
      <c r="F532" s="14">
        <v>0.91666666666666663</v>
      </c>
      <c r="G532" s="6"/>
      <c r="H532" s="6"/>
      <c r="I532" s="6"/>
      <c r="J532" s="6"/>
      <c r="K532" s="6"/>
    </row>
    <row r="533" spans="1:11" x14ac:dyDescent="0.3">
      <c r="A533" s="3" t="s">
        <v>707</v>
      </c>
      <c r="B533" s="3" t="s">
        <v>864</v>
      </c>
      <c r="C533" s="9" t="s">
        <v>1422</v>
      </c>
      <c r="D533" s="4">
        <v>0.29743008314436814</v>
      </c>
      <c r="E533" s="4">
        <v>1</v>
      </c>
      <c r="F533" s="14">
        <v>0.91666666666666663</v>
      </c>
      <c r="G533" s="6"/>
      <c r="H533" s="6"/>
      <c r="I533" s="6"/>
      <c r="J533" s="6"/>
      <c r="K533" s="6"/>
    </row>
    <row r="534" spans="1:11" x14ac:dyDescent="0.3">
      <c r="A534" s="3" t="s">
        <v>708</v>
      </c>
      <c r="B534" s="3" t="s">
        <v>878</v>
      </c>
      <c r="C534" s="9" t="s">
        <v>1422</v>
      </c>
      <c r="D534" s="4">
        <v>0.29743008314436814</v>
      </c>
      <c r="E534" s="4">
        <v>1</v>
      </c>
      <c r="F534" s="14">
        <v>0.91666666666666663</v>
      </c>
      <c r="G534" s="6"/>
      <c r="H534" s="6"/>
      <c r="I534" s="6"/>
      <c r="J534" s="6"/>
      <c r="K534" s="6"/>
    </row>
    <row r="535" spans="1:11" x14ac:dyDescent="0.3">
      <c r="A535" s="3" t="s">
        <v>709</v>
      </c>
      <c r="B535" s="3" t="s">
        <v>865</v>
      </c>
      <c r="C535" s="9" t="s">
        <v>1422</v>
      </c>
      <c r="D535" s="4">
        <v>0.29743008314436814</v>
      </c>
      <c r="E535" s="4">
        <v>1</v>
      </c>
      <c r="F535" s="14">
        <v>0.91666666666666663</v>
      </c>
      <c r="G535" s="6"/>
      <c r="H535" s="6"/>
      <c r="I535" s="6"/>
      <c r="J535" s="6"/>
      <c r="K535" s="6"/>
    </row>
    <row r="536" spans="1:11" x14ac:dyDescent="0.3">
      <c r="A536" s="3" t="s">
        <v>710</v>
      </c>
      <c r="B536" s="3" t="s">
        <v>868</v>
      </c>
      <c r="C536" s="9" t="s">
        <v>1422</v>
      </c>
      <c r="D536" s="4">
        <v>0.29743008314436814</v>
      </c>
      <c r="E536" s="4">
        <v>1</v>
      </c>
      <c r="F536" s="14">
        <v>0.91666666666666663</v>
      </c>
      <c r="G536" s="6"/>
      <c r="H536" s="6" t="s">
        <v>1411</v>
      </c>
      <c r="I536" s="6"/>
      <c r="J536" s="6"/>
      <c r="K536" s="6"/>
    </row>
    <row r="537" spans="1:11" x14ac:dyDescent="0.3">
      <c r="A537" s="3" t="s">
        <v>711</v>
      </c>
      <c r="B537" s="3" t="s">
        <v>887</v>
      </c>
      <c r="C537" s="9" t="s">
        <v>1422</v>
      </c>
      <c r="D537" s="4">
        <v>0.29743008314436814</v>
      </c>
      <c r="E537" s="4">
        <v>1</v>
      </c>
      <c r="F537" s="14">
        <v>0.91666666666666663</v>
      </c>
      <c r="G537" s="6"/>
      <c r="H537" s="6"/>
      <c r="I537" s="6"/>
      <c r="J537" s="6"/>
      <c r="K537" s="6"/>
    </row>
    <row r="538" spans="1:11" x14ac:dyDescent="0.3">
      <c r="A538" s="3" t="s">
        <v>712</v>
      </c>
      <c r="B538" s="3" t="s">
        <v>869</v>
      </c>
      <c r="C538" s="9" t="s">
        <v>1422</v>
      </c>
      <c r="D538" s="4">
        <v>0.29743008314436814</v>
      </c>
      <c r="E538" s="4">
        <v>1</v>
      </c>
      <c r="F538" s="14">
        <v>0.91666666666666663</v>
      </c>
      <c r="G538" s="6"/>
      <c r="H538" s="6" t="s">
        <v>1412</v>
      </c>
      <c r="I538" s="6"/>
      <c r="J538" s="6"/>
      <c r="K538" s="6"/>
    </row>
    <row r="539" spans="1:11" x14ac:dyDescent="0.3">
      <c r="A539" s="3" t="s">
        <v>713</v>
      </c>
      <c r="B539" s="3" t="s">
        <v>876</v>
      </c>
      <c r="C539" s="9" t="s">
        <v>1422</v>
      </c>
      <c r="D539" s="4">
        <v>0.29743008314436814</v>
      </c>
      <c r="E539" s="4">
        <v>1</v>
      </c>
      <c r="F539" s="14">
        <v>0.91666666666666663</v>
      </c>
      <c r="G539" s="6"/>
      <c r="H539" s="6" t="s">
        <v>1400</v>
      </c>
      <c r="I539" s="6"/>
      <c r="J539" s="6"/>
      <c r="K539" s="6"/>
    </row>
    <row r="540" spans="1:11" x14ac:dyDescent="0.3">
      <c r="A540" s="3" t="s">
        <v>714</v>
      </c>
      <c r="B540" s="3" t="s">
        <v>1377</v>
      </c>
      <c r="C540" s="10" t="s">
        <v>26</v>
      </c>
      <c r="D540" s="4">
        <v>0.29743008314436814</v>
      </c>
      <c r="E540" s="4">
        <v>1</v>
      </c>
      <c r="F540" s="14">
        <v>0.91666666666666663</v>
      </c>
      <c r="G540" s="6"/>
      <c r="H540" s="6"/>
      <c r="I540" s="6"/>
      <c r="J540" s="6"/>
      <c r="K540" s="6"/>
    </row>
    <row r="541" spans="1:11" x14ac:dyDescent="0.3">
      <c r="A541" s="3" t="s">
        <v>715</v>
      </c>
      <c r="B541" s="3" t="s">
        <v>891</v>
      </c>
      <c r="C541" s="9" t="s">
        <v>1422</v>
      </c>
      <c r="D541" s="4">
        <v>0.29743008314436814</v>
      </c>
      <c r="E541" s="4">
        <v>1</v>
      </c>
      <c r="F541" s="14">
        <v>0.91666666666666663</v>
      </c>
      <c r="G541" s="6"/>
      <c r="H541" s="6" t="s">
        <v>1415</v>
      </c>
      <c r="I541" s="6"/>
      <c r="J541" s="6"/>
      <c r="K541" s="6"/>
    </row>
    <row r="542" spans="1:11" x14ac:dyDescent="0.3">
      <c r="A542" s="3" t="s">
        <v>716</v>
      </c>
      <c r="B542" s="3" t="s">
        <v>938</v>
      </c>
      <c r="C542" s="9" t="s">
        <v>1422</v>
      </c>
      <c r="D542" s="4">
        <v>0.29743008314436814</v>
      </c>
      <c r="E542" s="4">
        <v>1</v>
      </c>
      <c r="F542" s="14">
        <v>0.91666666666666663</v>
      </c>
      <c r="G542" s="6"/>
      <c r="H542" s="6"/>
      <c r="I542" s="6"/>
      <c r="J542" s="6"/>
      <c r="K542" s="6"/>
    </row>
    <row r="543" spans="1:11" x14ac:dyDescent="0.3">
      <c r="A543" s="3" t="s">
        <v>717</v>
      </c>
      <c r="B543" s="3" t="s">
        <v>930</v>
      </c>
      <c r="C543" s="9" t="s">
        <v>1422</v>
      </c>
      <c r="D543" s="4">
        <v>0.29743008314436814</v>
      </c>
      <c r="E543" s="4">
        <v>1</v>
      </c>
      <c r="F543" s="14">
        <v>0.91666666666666663</v>
      </c>
      <c r="G543" s="6"/>
      <c r="H543" s="6"/>
      <c r="I543" s="6"/>
      <c r="J543" s="6"/>
      <c r="K543" s="6"/>
    </row>
    <row r="544" spans="1:11" ht="57.6" x14ac:dyDescent="0.3">
      <c r="A544" s="3" t="s">
        <v>718</v>
      </c>
      <c r="B544" s="3" t="s">
        <v>934</v>
      </c>
      <c r="C544" s="9" t="s">
        <v>1422</v>
      </c>
      <c r="D544" s="4">
        <v>0.29743008314436814</v>
      </c>
      <c r="E544" s="4">
        <v>1</v>
      </c>
      <c r="F544" s="14">
        <v>0.91666666666666663</v>
      </c>
      <c r="G544" s="6"/>
      <c r="H544" s="5" t="s">
        <v>219</v>
      </c>
      <c r="I544" s="6"/>
      <c r="J544" s="6"/>
      <c r="K544" s="6"/>
    </row>
    <row r="545" spans="1:11" x14ac:dyDescent="0.3">
      <c r="A545" s="3" t="s">
        <v>719</v>
      </c>
      <c r="B545" s="3" t="s">
        <v>924</v>
      </c>
      <c r="C545" s="9" t="s">
        <v>1422</v>
      </c>
      <c r="D545" s="4">
        <v>0.29743008314436814</v>
      </c>
      <c r="E545" s="4">
        <v>1</v>
      </c>
      <c r="F545" s="14">
        <v>0.91666666666666663</v>
      </c>
      <c r="G545" s="6"/>
      <c r="H545" s="6"/>
      <c r="I545" s="6"/>
      <c r="J545" s="6"/>
      <c r="K545" s="6"/>
    </row>
    <row r="546" spans="1:11" x14ac:dyDescent="0.3">
      <c r="A546" s="3" t="s">
        <v>720</v>
      </c>
      <c r="B546" s="3" t="s">
        <v>1386</v>
      </c>
      <c r="C546" s="10" t="s">
        <v>26</v>
      </c>
      <c r="D546" s="4">
        <v>0.29743008314436814</v>
      </c>
      <c r="E546" s="4">
        <v>1</v>
      </c>
      <c r="F546" s="14">
        <v>0.91666666666666663</v>
      </c>
      <c r="G546" s="6"/>
      <c r="H546" s="6"/>
      <c r="I546" s="6"/>
      <c r="J546" s="6"/>
      <c r="K546" s="6"/>
    </row>
    <row r="547" spans="1:11" x14ac:dyDescent="0.3">
      <c r="A547" s="3" t="s">
        <v>721</v>
      </c>
      <c r="B547" s="3" t="s">
        <v>949</v>
      </c>
      <c r="C547" s="9" t="s">
        <v>1422</v>
      </c>
      <c r="D547" s="4">
        <v>0.29743008314436814</v>
      </c>
      <c r="E547" s="4">
        <v>1</v>
      </c>
      <c r="F547" s="14">
        <v>0.91666666666666663</v>
      </c>
      <c r="G547" s="6"/>
      <c r="H547" s="6"/>
      <c r="I547" s="6"/>
      <c r="J547" s="6"/>
      <c r="K547" s="6"/>
    </row>
    <row r="548" spans="1:11" x14ac:dyDescent="0.3">
      <c r="A548" s="3" t="s">
        <v>722</v>
      </c>
      <c r="B548" s="3" t="s">
        <v>1006</v>
      </c>
      <c r="C548" s="9" t="s">
        <v>1422</v>
      </c>
      <c r="D548" s="4">
        <v>0.29743008314436814</v>
      </c>
      <c r="E548" s="4">
        <v>1</v>
      </c>
      <c r="F548" s="14">
        <v>0.91666666666666663</v>
      </c>
      <c r="G548" s="6"/>
      <c r="H548" s="6" t="s">
        <v>1418</v>
      </c>
      <c r="I548" s="6"/>
      <c r="J548" s="6"/>
      <c r="K548" s="6"/>
    </row>
    <row r="549" spans="1:11" x14ac:dyDescent="0.3">
      <c r="A549" s="3" t="s">
        <v>723</v>
      </c>
      <c r="B549" s="3" t="s">
        <v>1008</v>
      </c>
      <c r="C549" s="9" t="s">
        <v>1422</v>
      </c>
      <c r="D549" s="4">
        <v>0.29743008314436814</v>
      </c>
      <c r="E549" s="4">
        <v>1</v>
      </c>
      <c r="F549" s="14">
        <v>0.91666666666666663</v>
      </c>
      <c r="G549" s="6"/>
      <c r="H549" s="6"/>
      <c r="I549" s="6"/>
      <c r="J549" s="6"/>
      <c r="K549" s="6"/>
    </row>
    <row r="550" spans="1:11" x14ac:dyDescent="0.3">
      <c r="A550" s="3" t="s">
        <v>724</v>
      </c>
      <c r="B550" s="3" t="s">
        <v>1009</v>
      </c>
      <c r="C550" s="9" t="s">
        <v>1422</v>
      </c>
      <c r="D550" s="4">
        <v>0.29743008314436814</v>
      </c>
      <c r="E550" s="4">
        <v>1</v>
      </c>
      <c r="F550" s="14">
        <v>0.91666666666666663</v>
      </c>
      <c r="G550" s="6"/>
      <c r="H550" s="6" t="s">
        <v>1419</v>
      </c>
      <c r="I550" s="6"/>
      <c r="J550" s="6"/>
      <c r="K550" s="6"/>
    </row>
    <row r="551" spans="1:11" x14ac:dyDescent="0.3">
      <c r="A551" s="3" t="s">
        <v>725</v>
      </c>
      <c r="B551" s="3" t="s">
        <v>1010</v>
      </c>
      <c r="C551" s="9" t="s">
        <v>1422</v>
      </c>
      <c r="D551" s="4">
        <v>0.29743008314436814</v>
      </c>
      <c r="E551" s="4">
        <v>1</v>
      </c>
      <c r="F551" s="14">
        <v>0.91666666666666663</v>
      </c>
      <c r="G551" s="6"/>
      <c r="H551" s="6" t="s">
        <v>174</v>
      </c>
      <c r="I551" s="6"/>
      <c r="J551" s="6"/>
      <c r="K551" s="6"/>
    </row>
    <row r="552" spans="1:11" x14ac:dyDescent="0.3">
      <c r="A552" s="3" t="s">
        <v>726</v>
      </c>
      <c r="B552" s="3" t="s">
        <v>992</v>
      </c>
      <c r="C552" s="9" t="s">
        <v>1422</v>
      </c>
      <c r="D552" s="4">
        <v>0.29743008314436814</v>
      </c>
      <c r="E552" s="4">
        <v>1</v>
      </c>
      <c r="F552" s="14">
        <v>0.91666666666666663</v>
      </c>
      <c r="G552" s="6"/>
      <c r="H552" s="6"/>
      <c r="I552" s="6"/>
      <c r="J552" s="6"/>
      <c r="K552" s="6"/>
    </row>
    <row r="553" spans="1:11" x14ac:dyDescent="0.3">
      <c r="A553" s="3" t="s">
        <v>727</v>
      </c>
      <c r="B553" s="3" t="s">
        <v>1031</v>
      </c>
      <c r="C553" s="9" t="s">
        <v>1422</v>
      </c>
      <c r="D553" s="4">
        <v>0.29743008314436814</v>
      </c>
      <c r="E553" s="4">
        <v>1</v>
      </c>
      <c r="F553" s="14">
        <v>0.91666666666666663</v>
      </c>
      <c r="G553" s="6"/>
      <c r="H553" s="6" t="s">
        <v>361</v>
      </c>
      <c r="I553" s="6"/>
      <c r="J553" s="6"/>
      <c r="K553" s="6"/>
    </row>
    <row r="554" spans="1:11" x14ac:dyDescent="0.3">
      <c r="A554" s="3" t="s">
        <v>728</v>
      </c>
      <c r="B554" s="3" t="s">
        <v>1025</v>
      </c>
      <c r="C554" s="9" t="s">
        <v>1422</v>
      </c>
      <c r="D554" s="4">
        <v>0.29743008314436814</v>
      </c>
      <c r="E554" s="4">
        <v>1</v>
      </c>
      <c r="F554" s="14">
        <v>0.91666666666666663</v>
      </c>
      <c r="G554" s="6"/>
      <c r="H554" s="6" t="s">
        <v>1397</v>
      </c>
      <c r="I554" s="6"/>
      <c r="J554" s="6"/>
      <c r="K554" s="6"/>
    </row>
    <row r="555" spans="1:11" x14ac:dyDescent="0.3">
      <c r="A555" s="3" t="s">
        <v>729</v>
      </c>
      <c r="B555" s="3" t="s">
        <v>1040</v>
      </c>
      <c r="C555" s="9" t="s">
        <v>1422</v>
      </c>
      <c r="D555" s="4">
        <v>0.29743008314436814</v>
      </c>
      <c r="E555" s="4">
        <v>1</v>
      </c>
      <c r="F555" s="14">
        <v>0.91666666666666663</v>
      </c>
      <c r="G555" s="6"/>
      <c r="H555" s="6" t="s">
        <v>1403</v>
      </c>
      <c r="I555" s="6"/>
      <c r="J555" s="6"/>
      <c r="K555" s="6"/>
    </row>
    <row r="556" spans="1:11" x14ac:dyDescent="0.3">
      <c r="A556" s="3" t="s">
        <v>730</v>
      </c>
      <c r="B556" s="3" t="s">
        <v>1041</v>
      </c>
      <c r="C556" s="9" t="s">
        <v>1422</v>
      </c>
      <c r="D556" s="4">
        <v>0.29743008314436814</v>
      </c>
      <c r="E556" s="4">
        <v>1</v>
      </c>
      <c r="F556" s="14">
        <v>0.91666666666666663</v>
      </c>
      <c r="G556" s="6"/>
      <c r="H556" s="6" t="s">
        <v>361</v>
      </c>
      <c r="I556" s="6"/>
      <c r="J556" s="6"/>
      <c r="K556" s="6"/>
    </row>
    <row r="557" spans="1:11" x14ac:dyDescent="0.3">
      <c r="A557" s="3" t="s">
        <v>731</v>
      </c>
      <c r="B557" s="3" t="s">
        <v>1044</v>
      </c>
      <c r="C557" s="9" t="s">
        <v>1422</v>
      </c>
      <c r="D557" s="4">
        <v>0.29743008314436814</v>
      </c>
      <c r="E557" s="4">
        <v>1</v>
      </c>
      <c r="F557" s="14">
        <v>0.91666666666666663</v>
      </c>
      <c r="G557" s="6"/>
      <c r="H557" s="6"/>
      <c r="I557" s="6"/>
      <c r="J557" s="6"/>
      <c r="K557" s="6"/>
    </row>
    <row r="558" spans="1:11" x14ac:dyDescent="0.3">
      <c r="A558" s="3" t="s">
        <v>732</v>
      </c>
      <c r="B558" s="3" t="s">
        <v>1045</v>
      </c>
      <c r="C558" s="9" t="s">
        <v>1422</v>
      </c>
      <c r="D558" s="4">
        <v>0.29743008314436814</v>
      </c>
      <c r="E558" s="4">
        <v>1</v>
      </c>
      <c r="F558" s="14">
        <v>0.91666666666666663</v>
      </c>
      <c r="G558" s="6"/>
      <c r="H558" s="6"/>
      <c r="I558" s="6"/>
      <c r="J558" s="6"/>
      <c r="K558" s="6"/>
    </row>
    <row r="559" spans="1:11" x14ac:dyDescent="0.3">
      <c r="A559" s="3" t="s">
        <v>733</v>
      </c>
      <c r="B559" s="3" t="s">
        <v>1047</v>
      </c>
      <c r="C559" s="9" t="s">
        <v>1422</v>
      </c>
      <c r="D559" s="4">
        <v>0.29743008314436814</v>
      </c>
      <c r="E559" s="4">
        <v>1</v>
      </c>
      <c r="F559" s="14">
        <v>0.91666666666666663</v>
      </c>
      <c r="G559" s="6"/>
      <c r="H559" s="6"/>
      <c r="I559" s="6"/>
      <c r="J559" s="6"/>
      <c r="K559" s="6"/>
    </row>
    <row r="560" spans="1:11" x14ac:dyDescent="0.3">
      <c r="A560" s="3" t="s">
        <v>734</v>
      </c>
      <c r="B560" s="3" t="s">
        <v>1048</v>
      </c>
      <c r="C560" s="9" t="s">
        <v>1422</v>
      </c>
      <c r="D560" s="4">
        <v>0.29743008314436814</v>
      </c>
      <c r="E560" s="4">
        <v>1</v>
      </c>
      <c r="F560" s="14">
        <v>0.91666666666666663</v>
      </c>
      <c r="G560" s="6"/>
      <c r="H560" s="6"/>
      <c r="I560" s="6"/>
      <c r="J560" s="6"/>
      <c r="K560" s="6"/>
    </row>
    <row r="561" spans="1:11" ht="57.6" x14ac:dyDescent="0.3">
      <c r="A561" s="3" t="s">
        <v>735</v>
      </c>
      <c r="B561" s="3" t="s">
        <v>1051</v>
      </c>
      <c r="C561" s="9" t="s">
        <v>1422</v>
      </c>
      <c r="D561" s="4">
        <v>0.29743008314436814</v>
      </c>
      <c r="E561" s="4">
        <v>1</v>
      </c>
      <c r="F561" s="14">
        <v>0.91666666666666663</v>
      </c>
      <c r="G561" s="6"/>
      <c r="H561" s="5" t="s">
        <v>1398</v>
      </c>
      <c r="I561" s="6"/>
      <c r="J561" s="6"/>
      <c r="K561" s="6"/>
    </row>
    <row r="562" spans="1:11" ht="28.8" x14ac:dyDescent="0.3">
      <c r="A562" s="3" t="s">
        <v>736</v>
      </c>
      <c r="B562" s="3" t="s">
        <v>1052</v>
      </c>
      <c r="C562" s="9" t="s">
        <v>1422</v>
      </c>
      <c r="D562" s="4">
        <v>0.29743008314436814</v>
      </c>
      <c r="E562" s="4">
        <v>1</v>
      </c>
      <c r="F562" s="14">
        <v>0.91666666666666663</v>
      </c>
      <c r="G562" s="6"/>
      <c r="H562" s="5" t="s">
        <v>1396</v>
      </c>
      <c r="I562" s="6"/>
      <c r="J562" s="6"/>
      <c r="K562" s="6"/>
    </row>
    <row r="563" spans="1:11" x14ac:dyDescent="0.3">
      <c r="A563" s="3" t="s">
        <v>737</v>
      </c>
      <c r="B563" s="3" t="s">
        <v>1056</v>
      </c>
      <c r="C563" s="9" t="s">
        <v>1422</v>
      </c>
      <c r="D563" s="4">
        <v>0.29743008314436814</v>
      </c>
      <c r="E563" s="4">
        <v>1</v>
      </c>
      <c r="F563" s="14">
        <v>0.91666666666666663</v>
      </c>
      <c r="G563" s="6"/>
      <c r="H563" s="6"/>
      <c r="I563" s="6"/>
      <c r="J563" s="6"/>
      <c r="K563" s="6"/>
    </row>
    <row r="564" spans="1:11" x14ac:dyDescent="0.3">
      <c r="A564" s="3" t="s">
        <v>738</v>
      </c>
      <c r="B564" s="3" t="s">
        <v>1392</v>
      </c>
      <c r="C564" s="3" t="s">
        <v>26</v>
      </c>
      <c r="D564" s="4">
        <v>0.29743008314436814</v>
      </c>
      <c r="E564" s="4">
        <v>0</v>
      </c>
      <c r="F564" s="14">
        <v>8.3333333333333329E-2</v>
      </c>
      <c r="G564" s="6"/>
      <c r="H564" s="6"/>
      <c r="I564" s="6"/>
      <c r="J564" s="6"/>
      <c r="K564" s="6"/>
    </row>
    <row r="565" spans="1:11" x14ac:dyDescent="0.3">
      <c r="A565" s="3" t="s">
        <v>739</v>
      </c>
      <c r="B565" s="3" t="s">
        <v>1227</v>
      </c>
      <c r="C565" s="3" t="s">
        <v>26</v>
      </c>
      <c r="D565" s="4">
        <v>0.29743008314436814</v>
      </c>
      <c r="E565" s="4">
        <v>0</v>
      </c>
      <c r="F565" s="14">
        <v>8.3333333333333329E-2</v>
      </c>
      <c r="G565" s="6"/>
      <c r="H565" s="6"/>
      <c r="I565" s="6"/>
      <c r="J565" s="6"/>
      <c r="K565" s="6"/>
    </row>
    <row r="566" spans="1:11" x14ac:dyDescent="0.3">
      <c r="A566" s="3" t="s">
        <v>740</v>
      </c>
      <c r="B566" s="3" t="s">
        <v>1236</v>
      </c>
      <c r="C566" s="3" t="s">
        <v>26</v>
      </c>
      <c r="D566" s="4">
        <v>0.29743008314436814</v>
      </c>
      <c r="E566" s="4">
        <v>0</v>
      </c>
      <c r="F566" s="14">
        <v>8.3333333333333329E-2</v>
      </c>
      <c r="G566" s="6"/>
      <c r="H566" s="6"/>
      <c r="I566" s="6"/>
      <c r="J566" s="6"/>
      <c r="K566" s="6"/>
    </row>
    <row r="567" spans="1:11" x14ac:dyDescent="0.3">
      <c r="A567" s="3" t="s">
        <v>741</v>
      </c>
      <c r="B567" s="3" t="s">
        <v>1125</v>
      </c>
      <c r="C567" s="3" t="s">
        <v>26</v>
      </c>
      <c r="D567" s="4">
        <v>0.29743008314436814</v>
      </c>
      <c r="E567" s="4">
        <v>1</v>
      </c>
      <c r="F567" s="14">
        <v>0.91666666666666663</v>
      </c>
      <c r="G567" s="6"/>
      <c r="H567" s="6"/>
      <c r="I567" s="6"/>
      <c r="J567" s="6"/>
      <c r="K567" s="6"/>
    </row>
    <row r="568" spans="1:11" x14ac:dyDescent="0.3">
      <c r="A568" s="3" t="s">
        <v>742</v>
      </c>
      <c r="B568" s="3" t="s">
        <v>1145</v>
      </c>
      <c r="C568" s="3" t="s">
        <v>26</v>
      </c>
      <c r="D568" s="4">
        <v>0.29743008314436814</v>
      </c>
      <c r="E568" s="4">
        <v>1</v>
      </c>
      <c r="F568" s="14">
        <v>0.91666666666666663</v>
      </c>
      <c r="G568" s="6"/>
      <c r="H568" s="6"/>
      <c r="I568" s="6"/>
      <c r="J568" s="6"/>
      <c r="K568" s="6"/>
    </row>
    <row r="569" spans="1:11" x14ac:dyDescent="0.3">
      <c r="A569" s="3" t="s">
        <v>743</v>
      </c>
      <c r="B569" s="3" t="s">
        <v>1181</v>
      </c>
      <c r="C569" s="3" t="s">
        <v>26</v>
      </c>
      <c r="D569" s="4">
        <v>0.29743008314436814</v>
      </c>
      <c r="E569" s="4">
        <v>1</v>
      </c>
      <c r="F569" s="14">
        <v>0.91666666666666663</v>
      </c>
      <c r="G569" s="6"/>
      <c r="H569" s="6"/>
      <c r="I569" s="6"/>
      <c r="J569" s="6"/>
      <c r="K569" s="6"/>
    </row>
    <row r="570" spans="1:11" x14ac:dyDescent="0.3">
      <c r="A570" s="3" t="s">
        <v>744</v>
      </c>
      <c r="B570" s="3" t="s">
        <v>1182</v>
      </c>
      <c r="C570" s="3" t="s">
        <v>26</v>
      </c>
      <c r="D570" s="4">
        <v>0.29743008314436814</v>
      </c>
      <c r="E570" s="4">
        <v>0</v>
      </c>
      <c r="F570" s="14">
        <v>8.3333333333333329E-2</v>
      </c>
      <c r="G570" s="6"/>
      <c r="H570" s="6"/>
      <c r="I570" s="6"/>
      <c r="J570" s="6"/>
      <c r="K570" s="6"/>
    </row>
    <row r="571" spans="1:11" x14ac:dyDescent="0.3">
      <c r="A571" s="3" t="s">
        <v>745</v>
      </c>
      <c r="B571" s="3" t="s">
        <v>1243</v>
      </c>
      <c r="C571" s="3" t="s">
        <v>26</v>
      </c>
      <c r="D571" s="4">
        <v>0.29743008314436814</v>
      </c>
      <c r="E571" s="4">
        <v>1</v>
      </c>
      <c r="F571" s="14">
        <v>0.91666666666666663</v>
      </c>
      <c r="G571" s="6"/>
      <c r="H571" s="6"/>
      <c r="I571" s="6"/>
      <c r="J571" s="6"/>
      <c r="K571" s="6"/>
    </row>
    <row r="572" spans="1:11" x14ac:dyDescent="0.3">
      <c r="A572" s="3" t="s">
        <v>746</v>
      </c>
      <c r="B572" s="3" t="s">
        <v>1244</v>
      </c>
      <c r="C572" s="3" t="s">
        <v>26</v>
      </c>
      <c r="D572" s="4">
        <v>0.29743008314436814</v>
      </c>
      <c r="E572" s="4">
        <v>1</v>
      </c>
      <c r="F572" s="14">
        <v>0.91666666666666663</v>
      </c>
      <c r="G572" s="6"/>
      <c r="H572" s="6"/>
      <c r="I572" s="6"/>
      <c r="J572" s="6"/>
      <c r="K572" s="6"/>
    </row>
    <row r="573" spans="1:11" x14ac:dyDescent="0.3">
      <c r="A573" s="3" t="s">
        <v>747</v>
      </c>
      <c r="B573" s="3" t="s">
        <v>1245</v>
      </c>
      <c r="C573" s="3" t="s">
        <v>26</v>
      </c>
      <c r="D573" s="4">
        <v>0.29743008314436814</v>
      </c>
      <c r="E573" s="4">
        <v>1</v>
      </c>
      <c r="F573" s="14">
        <v>0.91666666666666663</v>
      </c>
      <c r="G573" s="6"/>
      <c r="H573" s="6"/>
      <c r="I573" s="6"/>
      <c r="J573" s="6"/>
      <c r="K573" s="6"/>
    </row>
    <row r="574" spans="1:11" x14ac:dyDescent="0.3">
      <c r="A574" s="3" t="s">
        <v>748</v>
      </c>
      <c r="B574" s="3" t="s">
        <v>1249</v>
      </c>
      <c r="C574" s="3" t="s">
        <v>26</v>
      </c>
      <c r="D574" s="4">
        <v>0.29743008314436814</v>
      </c>
      <c r="E574" s="4">
        <v>1</v>
      </c>
      <c r="F574" s="14">
        <v>0.91666666666666663</v>
      </c>
      <c r="G574" s="6"/>
      <c r="H574" s="6"/>
      <c r="I574" s="6"/>
      <c r="J574" s="6"/>
      <c r="K574" s="6"/>
    </row>
    <row r="575" spans="1:11" x14ac:dyDescent="0.3">
      <c r="A575" s="3" t="s">
        <v>749</v>
      </c>
      <c r="B575" s="3" t="s">
        <v>1336</v>
      </c>
      <c r="C575" s="3" t="s">
        <v>26</v>
      </c>
      <c r="D575" s="4">
        <v>0.29743008314436814</v>
      </c>
      <c r="E575" s="4">
        <v>1</v>
      </c>
      <c r="F575" s="14">
        <v>0.91666666666666663</v>
      </c>
      <c r="G575" s="6"/>
      <c r="H575" s="6"/>
      <c r="I575" s="6"/>
      <c r="J575" s="6"/>
      <c r="K575" s="6"/>
    </row>
    <row r="576" spans="1:11" x14ac:dyDescent="0.3">
      <c r="A576" s="3" t="s">
        <v>750</v>
      </c>
      <c r="B576" s="3" t="s">
        <v>1332</v>
      </c>
      <c r="C576" s="3" t="s">
        <v>26</v>
      </c>
      <c r="D576" s="4">
        <v>0.29743008314436814</v>
      </c>
      <c r="E576" s="4">
        <v>1</v>
      </c>
      <c r="F576" s="14">
        <v>0.91666666666666663</v>
      </c>
      <c r="G576" s="6"/>
      <c r="H576" s="6"/>
      <c r="I576" s="6"/>
      <c r="J576" s="6"/>
      <c r="K576" s="6"/>
    </row>
    <row r="577" spans="1:11" x14ac:dyDescent="0.3">
      <c r="A577" s="3" t="s">
        <v>751</v>
      </c>
      <c r="B577" s="3" t="s">
        <v>1341</v>
      </c>
      <c r="C577" s="3" t="s">
        <v>26</v>
      </c>
      <c r="D577" s="4">
        <v>0.29743008314436814</v>
      </c>
      <c r="E577" s="4">
        <v>1</v>
      </c>
      <c r="F577" s="14">
        <v>0.91666666666666663</v>
      </c>
      <c r="G577" s="6"/>
      <c r="H577" s="6"/>
      <c r="I577" s="6"/>
      <c r="J577" s="6"/>
      <c r="K577" s="6"/>
    </row>
    <row r="578" spans="1:11" x14ac:dyDescent="0.3">
      <c r="A578" s="3" t="s">
        <v>752</v>
      </c>
      <c r="B578" s="3" t="s">
        <v>1338</v>
      </c>
      <c r="C578" s="3" t="s">
        <v>26</v>
      </c>
      <c r="D578" s="4">
        <v>0.29743008314436814</v>
      </c>
      <c r="E578" s="4">
        <v>1</v>
      </c>
      <c r="F578" s="14">
        <v>0.91666666666666663</v>
      </c>
      <c r="G578" s="6"/>
      <c r="H578" s="6"/>
      <c r="I578" s="6"/>
      <c r="J578" s="6"/>
      <c r="K578" s="6"/>
    </row>
    <row r="579" spans="1:11" x14ac:dyDescent="0.3">
      <c r="A579" s="3" t="s">
        <v>753</v>
      </c>
      <c r="B579" s="3" t="s">
        <v>1339</v>
      </c>
      <c r="C579" s="3" t="s">
        <v>26</v>
      </c>
      <c r="D579" s="4">
        <v>0.29743008314436814</v>
      </c>
      <c r="E579" s="4">
        <v>1</v>
      </c>
      <c r="F579" s="14">
        <v>0.91666666666666663</v>
      </c>
      <c r="G579" s="6"/>
      <c r="H579" s="6"/>
      <c r="I579" s="6"/>
      <c r="J579" s="6"/>
      <c r="K579" s="6"/>
    </row>
    <row r="580" spans="1:11" x14ac:dyDescent="0.3">
      <c r="A580" s="3" t="s">
        <v>754</v>
      </c>
      <c r="B580" s="3" t="s">
        <v>1253</v>
      </c>
      <c r="C580" s="3" t="s">
        <v>26</v>
      </c>
      <c r="D580" s="4">
        <v>0.29743008314436814</v>
      </c>
      <c r="E580" s="4">
        <v>1</v>
      </c>
      <c r="F580" s="14">
        <v>0.91666666666666663</v>
      </c>
      <c r="G580" s="6"/>
      <c r="H580" s="6"/>
      <c r="I580" s="6"/>
      <c r="J580" s="6"/>
      <c r="K580" s="6"/>
    </row>
    <row r="581" spans="1:11" x14ac:dyDescent="0.3">
      <c r="A581" s="3" t="s">
        <v>755</v>
      </c>
      <c r="B581" s="3" t="s">
        <v>1251</v>
      </c>
      <c r="C581" s="3" t="s">
        <v>26</v>
      </c>
      <c r="D581" s="4">
        <v>0.29743008314436814</v>
      </c>
      <c r="E581" s="4">
        <v>1</v>
      </c>
      <c r="F581" s="14">
        <v>0.91666666666666663</v>
      </c>
      <c r="G581" s="6"/>
      <c r="H581" s="6"/>
      <c r="I581" s="6"/>
      <c r="J581" s="6"/>
      <c r="K581" s="6"/>
    </row>
    <row r="582" spans="1:11" x14ac:dyDescent="0.3">
      <c r="A582" s="3" t="s">
        <v>756</v>
      </c>
      <c r="B582" s="3" t="s">
        <v>1256</v>
      </c>
      <c r="C582" s="3" t="s">
        <v>26</v>
      </c>
      <c r="D582" s="4">
        <v>0.29743008314436814</v>
      </c>
      <c r="E582" s="4">
        <v>1</v>
      </c>
      <c r="F582" s="14">
        <v>0.91666666666666663</v>
      </c>
      <c r="G582" s="6"/>
      <c r="H582" s="6"/>
      <c r="I582" s="6"/>
      <c r="J582" s="6"/>
      <c r="K582" s="6"/>
    </row>
    <row r="583" spans="1:11" x14ac:dyDescent="0.3">
      <c r="A583" s="3" t="s">
        <v>757</v>
      </c>
      <c r="B583" s="3" t="s">
        <v>1259</v>
      </c>
      <c r="C583" s="3" t="s">
        <v>26</v>
      </c>
      <c r="D583" s="4">
        <v>0.29743008314436814</v>
      </c>
      <c r="E583" s="4">
        <v>1</v>
      </c>
      <c r="F583" s="14">
        <v>0.91666666666666663</v>
      </c>
      <c r="G583" s="6"/>
      <c r="H583" s="6"/>
      <c r="I583" s="6"/>
      <c r="J583" s="6"/>
      <c r="K583" s="6"/>
    </row>
    <row r="584" spans="1:11" x14ac:dyDescent="0.3">
      <c r="A584" s="3" t="s">
        <v>758</v>
      </c>
      <c r="B584" s="3" t="s">
        <v>1260</v>
      </c>
      <c r="C584" s="3" t="s">
        <v>26</v>
      </c>
      <c r="D584" s="4">
        <v>0.29743008314436814</v>
      </c>
      <c r="E584" s="4">
        <v>1</v>
      </c>
      <c r="F584" s="14">
        <v>0.91666666666666663</v>
      </c>
      <c r="G584" s="6"/>
      <c r="H584" s="6"/>
      <c r="I584" s="6"/>
      <c r="J584" s="6"/>
      <c r="K584" s="6"/>
    </row>
    <row r="585" spans="1:11" x14ac:dyDescent="0.3">
      <c r="A585" s="3" t="s">
        <v>759</v>
      </c>
      <c r="B585" s="3" t="s">
        <v>1267</v>
      </c>
      <c r="C585" s="3" t="s">
        <v>26</v>
      </c>
      <c r="D585" s="4">
        <v>0.29743008314436814</v>
      </c>
      <c r="E585" s="4">
        <v>1</v>
      </c>
      <c r="F585" s="14">
        <v>0.91666666666666663</v>
      </c>
      <c r="G585" s="6"/>
      <c r="H585" s="6"/>
      <c r="I585" s="6"/>
      <c r="J585" s="6"/>
      <c r="K585" s="6"/>
    </row>
    <row r="586" spans="1:11" x14ac:dyDescent="0.3">
      <c r="A586" s="3" t="s">
        <v>760</v>
      </c>
      <c r="B586" s="3" t="s">
        <v>1268</v>
      </c>
      <c r="C586" s="3" t="s">
        <v>26</v>
      </c>
      <c r="D586" s="4">
        <v>0.29743008314436814</v>
      </c>
      <c r="E586" s="4">
        <v>1</v>
      </c>
      <c r="F586" s="14">
        <v>0.91666666666666663</v>
      </c>
      <c r="G586" s="6"/>
      <c r="H586" s="6"/>
      <c r="I586" s="6"/>
      <c r="J586" s="6"/>
      <c r="K586" s="6"/>
    </row>
    <row r="587" spans="1:11" x14ac:dyDescent="0.3">
      <c r="A587" s="3" t="s">
        <v>761</v>
      </c>
      <c r="B587" s="3" t="s">
        <v>1272</v>
      </c>
      <c r="C587" s="3" t="s">
        <v>26</v>
      </c>
      <c r="D587" s="4">
        <v>0.29743008314436814</v>
      </c>
      <c r="E587" s="4">
        <v>1</v>
      </c>
      <c r="F587" s="14">
        <v>0.91666666666666663</v>
      </c>
      <c r="G587" s="6"/>
      <c r="H587" s="6"/>
      <c r="I587" s="6"/>
      <c r="J587" s="6"/>
      <c r="K587" s="6"/>
    </row>
    <row r="588" spans="1:11" x14ac:dyDescent="0.3">
      <c r="A588" s="3" t="s">
        <v>762</v>
      </c>
      <c r="B588" s="3" t="s">
        <v>1274</v>
      </c>
      <c r="C588" s="3" t="s">
        <v>26</v>
      </c>
      <c r="D588" s="4">
        <v>0.29743008314436814</v>
      </c>
      <c r="E588" s="4">
        <v>1</v>
      </c>
      <c r="F588" s="14">
        <v>0.91666666666666663</v>
      </c>
      <c r="G588" s="6"/>
      <c r="H588" s="6"/>
      <c r="I588" s="6"/>
      <c r="J588" s="6"/>
      <c r="K588" s="6"/>
    </row>
    <row r="589" spans="1:11" x14ac:dyDescent="0.3">
      <c r="A589" s="3" t="s">
        <v>763</v>
      </c>
      <c r="B589" s="3" t="s">
        <v>1278</v>
      </c>
      <c r="C589" s="3" t="s">
        <v>26</v>
      </c>
      <c r="D589" s="4">
        <v>0.29743008314436814</v>
      </c>
      <c r="E589" s="4">
        <v>1</v>
      </c>
      <c r="F589" s="14">
        <v>0.91666666666666663</v>
      </c>
      <c r="G589" s="6"/>
      <c r="H589" s="6"/>
      <c r="I589" s="6"/>
      <c r="J589" s="6"/>
      <c r="K589" s="6"/>
    </row>
    <row r="590" spans="1:11" x14ac:dyDescent="0.3">
      <c r="A590" s="3" t="s">
        <v>764</v>
      </c>
      <c r="B590" s="3" t="s">
        <v>1350</v>
      </c>
      <c r="C590" s="3" t="s">
        <v>26</v>
      </c>
      <c r="D590" s="4">
        <v>0.29743008314436814</v>
      </c>
      <c r="E590" s="4">
        <v>1</v>
      </c>
      <c r="F590" s="14">
        <v>0.91666666666666663</v>
      </c>
      <c r="G590" s="6"/>
      <c r="H590" s="6"/>
      <c r="I590" s="6"/>
      <c r="J590" s="6"/>
      <c r="K590" s="6"/>
    </row>
    <row r="591" spans="1:11" x14ac:dyDescent="0.3">
      <c r="A591" s="3" t="s">
        <v>765</v>
      </c>
      <c r="B591" s="3" t="s">
        <v>1351</v>
      </c>
      <c r="C591" s="3" t="s">
        <v>26</v>
      </c>
      <c r="D591" s="4">
        <v>0.29743008314436814</v>
      </c>
      <c r="E591" s="4">
        <v>1</v>
      </c>
      <c r="F591" s="14">
        <v>0.91666666666666663</v>
      </c>
      <c r="G591" s="6"/>
      <c r="H591" s="6"/>
      <c r="I591" s="6"/>
      <c r="J591" s="6"/>
      <c r="K591" s="6"/>
    </row>
    <row r="592" spans="1:11" x14ac:dyDescent="0.3">
      <c r="A592" s="3" t="s">
        <v>766</v>
      </c>
      <c r="B592" s="3" t="s">
        <v>1357</v>
      </c>
      <c r="C592" s="3" t="s">
        <v>26</v>
      </c>
      <c r="D592" s="4">
        <v>0.29743008314436814</v>
      </c>
      <c r="E592" s="4">
        <v>1</v>
      </c>
      <c r="F592" s="14">
        <v>0.91666666666666663</v>
      </c>
      <c r="G592" s="6"/>
      <c r="H592" s="6"/>
      <c r="I592" s="6"/>
      <c r="J592" s="6"/>
      <c r="K592" s="6"/>
    </row>
    <row r="593" spans="1:11" x14ac:dyDescent="0.3">
      <c r="A593" s="3" t="s">
        <v>767</v>
      </c>
      <c r="B593" s="3" t="s">
        <v>1354</v>
      </c>
      <c r="C593" s="3" t="s">
        <v>26</v>
      </c>
      <c r="D593" s="4">
        <v>0.29743008314436814</v>
      </c>
      <c r="E593" s="4">
        <v>1</v>
      </c>
      <c r="F593" s="14">
        <v>0.91666666666666663</v>
      </c>
      <c r="G593" s="6"/>
      <c r="H593" s="6"/>
      <c r="I593" s="6"/>
      <c r="J593" s="6"/>
      <c r="K593" s="6"/>
    </row>
    <row r="594" spans="1:11" x14ac:dyDescent="0.3">
      <c r="A594" s="3" t="s">
        <v>768</v>
      </c>
      <c r="B594" s="3" t="s">
        <v>1355</v>
      </c>
      <c r="C594" s="3" t="s">
        <v>26</v>
      </c>
      <c r="D594" s="4">
        <v>0.29743008314436814</v>
      </c>
      <c r="E594" s="4">
        <v>1</v>
      </c>
      <c r="F594" s="14">
        <v>0.91666666666666663</v>
      </c>
      <c r="G594" s="6"/>
      <c r="H594" s="6"/>
      <c r="I594" s="6"/>
      <c r="J594" s="6"/>
      <c r="K594" s="6"/>
    </row>
    <row r="595" spans="1:11" x14ac:dyDescent="0.3">
      <c r="A595" s="3" t="s">
        <v>769</v>
      </c>
      <c r="B595" s="3" t="s">
        <v>1283</v>
      </c>
      <c r="C595" s="3" t="s">
        <v>26</v>
      </c>
      <c r="D595" s="4">
        <v>0.29743008314436814</v>
      </c>
      <c r="E595" s="4">
        <v>1</v>
      </c>
      <c r="F595" s="14">
        <v>0.91666666666666663</v>
      </c>
      <c r="G595" s="6"/>
      <c r="H595" s="6"/>
      <c r="I595" s="6"/>
      <c r="J595" s="6"/>
      <c r="K595" s="6"/>
    </row>
    <row r="596" spans="1:11" x14ac:dyDescent="0.3">
      <c r="A596" s="3" t="s">
        <v>770</v>
      </c>
      <c r="B596" s="3" t="s">
        <v>1284</v>
      </c>
      <c r="C596" s="3" t="s">
        <v>26</v>
      </c>
      <c r="D596" s="4">
        <v>0.29743008314436814</v>
      </c>
      <c r="E596" s="4">
        <v>1</v>
      </c>
      <c r="F596" s="14">
        <v>0.91666666666666663</v>
      </c>
      <c r="G596" s="6"/>
      <c r="H596" s="6"/>
      <c r="I596" s="6"/>
      <c r="J596" s="6"/>
      <c r="K596" s="6"/>
    </row>
    <row r="597" spans="1:11" x14ac:dyDescent="0.3">
      <c r="A597" s="3" t="s">
        <v>771</v>
      </c>
      <c r="B597" s="3" t="s">
        <v>1293</v>
      </c>
      <c r="C597" s="3" t="s">
        <v>26</v>
      </c>
      <c r="D597" s="4">
        <v>0.29743008314436814</v>
      </c>
      <c r="E597" s="4">
        <v>1</v>
      </c>
      <c r="F597" s="14">
        <v>0.91666666666666663</v>
      </c>
      <c r="G597" s="6"/>
      <c r="H597" s="6"/>
      <c r="I597" s="6"/>
      <c r="J597" s="6"/>
      <c r="K597" s="6"/>
    </row>
    <row r="598" spans="1:11" x14ac:dyDescent="0.3">
      <c r="A598" s="3" t="s">
        <v>772</v>
      </c>
      <c r="B598" s="3" t="s">
        <v>1297</v>
      </c>
      <c r="C598" s="3" t="s">
        <v>26</v>
      </c>
      <c r="D598" s="4">
        <v>0.29743008314436814</v>
      </c>
      <c r="E598" s="4">
        <v>1</v>
      </c>
      <c r="F598" s="14">
        <v>0.91666666666666663</v>
      </c>
      <c r="G598" s="6"/>
      <c r="H598" s="6"/>
      <c r="I598" s="6"/>
      <c r="J598" s="6"/>
      <c r="K598" s="6"/>
    </row>
    <row r="599" spans="1:11" x14ac:dyDescent="0.3">
      <c r="A599" s="3" t="s">
        <v>773</v>
      </c>
      <c r="B599" s="3" t="s">
        <v>1304</v>
      </c>
      <c r="C599" s="3" t="s">
        <v>26</v>
      </c>
      <c r="D599" s="4">
        <v>0.29743008314436814</v>
      </c>
      <c r="E599" s="4">
        <v>1</v>
      </c>
      <c r="F599" s="14">
        <v>0.91666666666666663</v>
      </c>
      <c r="G599" s="6"/>
      <c r="H599" s="6"/>
      <c r="I599" s="6"/>
      <c r="J599" s="6"/>
      <c r="K599" s="6"/>
    </row>
    <row r="600" spans="1:11" x14ac:dyDescent="0.3">
      <c r="A600" s="3" t="s">
        <v>774</v>
      </c>
      <c r="B600" s="3" t="s">
        <v>1305</v>
      </c>
      <c r="C600" s="3" t="s">
        <v>26</v>
      </c>
      <c r="D600" s="4">
        <v>0.29743008314436814</v>
      </c>
      <c r="E600" s="4">
        <v>1</v>
      </c>
      <c r="F600" s="14">
        <v>0.91666666666666663</v>
      </c>
      <c r="G600" s="6"/>
      <c r="H600" s="6"/>
      <c r="I600" s="6"/>
      <c r="J600" s="6"/>
      <c r="K600" s="6"/>
    </row>
    <row r="601" spans="1:11" x14ac:dyDescent="0.3">
      <c r="A601" s="3" t="s">
        <v>775</v>
      </c>
      <c r="B601" s="3" t="s">
        <v>1309</v>
      </c>
      <c r="C601" s="3" t="s">
        <v>26</v>
      </c>
      <c r="D601" s="4">
        <v>0.29743008314436814</v>
      </c>
      <c r="E601" s="4">
        <v>1</v>
      </c>
      <c r="F601" s="14">
        <v>0.91666666666666663</v>
      </c>
      <c r="G601" s="6"/>
      <c r="H601" s="6"/>
      <c r="I601" s="6"/>
      <c r="J601" s="6"/>
      <c r="K601" s="6"/>
    </row>
    <row r="602" spans="1:11" x14ac:dyDescent="0.3">
      <c r="A602" s="3" t="s">
        <v>776</v>
      </c>
      <c r="B602" s="3" t="s">
        <v>1311</v>
      </c>
      <c r="C602" s="3" t="s">
        <v>26</v>
      </c>
      <c r="D602" s="4">
        <v>0.29743008314436814</v>
      </c>
      <c r="E602" s="4">
        <v>1</v>
      </c>
      <c r="F602" s="14">
        <v>0.91666666666666663</v>
      </c>
      <c r="G602" s="6"/>
      <c r="H602" s="6"/>
      <c r="I602" s="6"/>
      <c r="J602" s="6"/>
      <c r="K602" s="6"/>
    </row>
    <row r="603" spans="1:11" x14ac:dyDescent="0.3">
      <c r="A603" s="3" t="s">
        <v>777</v>
      </c>
      <c r="B603" s="3" t="s">
        <v>1313</v>
      </c>
      <c r="C603" s="3" t="s">
        <v>26</v>
      </c>
      <c r="D603" s="4">
        <v>0.29743008314436814</v>
      </c>
      <c r="E603" s="4">
        <v>0</v>
      </c>
      <c r="F603" s="14">
        <v>8.3333333333333329E-2</v>
      </c>
      <c r="G603" s="6"/>
      <c r="H603" s="6"/>
      <c r="I603" s="6"/>
      <c r="J603" s="6"/>
      <c r="K603" s="6"/>
    </row>
    <row r="604" spans="1:11" x14ac:dyDescent="0.3">
      <c r="A604" s="3" t="s">
        <v>778</v>
      </c>
      <c r="B604" s="3" t="s">
        <v>1316</v>
      </c>
      <c r="C604" s="3" t="s">
        <v>26</v>
      </c>
      <c r="D604" s="4">
        <v>0.29743008314436814</v>
      </c>
      <c r="E604" s="4">
        <v>1</v>
      </c>
      <c r="F604" s="14">
        <v>0.91666666666666663</v>
      </c>
      <c r="G604" s="6"/>
      <c r="H604" s="6"/>
      <c r="I604" s="6"/>
      <c r="J604" s="6"/>
      <c r="K604" s="6"/>
    </row>
    <row r="605" spans="1:11" x14ac:dyDescent="0.3">
      <c r="A605" s="3" t="s">
        <v>779</v>
      </c>
      <c r="B605" s="3" t="s">
        <v>1315</v>
      </c>
      <c r="C605" s="3" t="s">
        <v>26</v>
      </c>
      <c r="D605" s="4">
        <v>0.29743008314436814</v>
      </c>
      <c r="E605" s="4">
        <v>1</v>
      </c>
      <c r="F605" s="14">
        <v>0.91666666666666663</v>
      </c>
      <c r="G605" s="6"/>
      <c r="H605" s="6"/>
      <c r="I605" s="6"/>
      <c r="J605" s="6"/>
      <c r="K605" s="6"/>
    </row>
    <row r="606" spans="1:11" x14ac:dyDescent="0.3">
      <c r="A606" s="3" t="s">
        <v>780</v>
      </c>
      <c r="B606" s="3" t="s">
        <v>1321</v>
      </c>
      <c r="C606" s="3" t="s">
        <v>26</v>
      </c>
      <c r="D606" s="4">
        <v>0.29743008314436814</v>
      </c>
      <c r="E606" s="4">
        <v>1</v>
      </c>
      <c r="F606" s="14">
        <v>0.91666666666666663</v>
      </c>
      <c r="G606" s="6"/>
      <c r="H606" s="6"/>
      <c r="I606" s="6"/>
      <c r="J606" s="6"/>
      <c r="K606" s="6"/>
    </row>
    <row r="607" spans="1:11" x14ac:dyDescent="0.3">
      <c r="A607" s="3" t="s">
        <v>781</v>
      </c>
      <c r="B607" s="3" t="s">
        <v>1317</v>
      </c>
      <c r="C607" s="3" t="s">
        <v>26</v>
      </c>
      <c r="D607" s="4">
        <v>0.29743008314436814</v>
      </c>
      <c r="E607" s="4">
        <v>1</v>
      </c>
      <c r="F607" s="14">
        <v>0.91666666666666663</v>
      </c>
      <c r="G607" s="6"/>
      <c r="H607" s="6"/>
      <c r="I607" s="6"/>
      <c r="J607" s="6"/>
      <c r="K607" s="6"/>
    </row>
    <row r="608" spans="1:11" x14ac:dyDescent="0.3">
      <c r="A608" s="3" t="s">
        <v>782</v>
      </c>
      <c r="B608" s="3" t="s">
        <v>1318</v>
      </c>
      <c r="C608" s="3" t="s">
        <v>26</v>
      </c>
      <c r="D608" s="4">
        <v>0.29743008314436814</v>
      </c>
      <c r="E608" s="4">
        <v>1</v>
      </c>
      <c r="F608" s="14">
        <v>0.91666666666666663</v>
      </c>
      <c r="G608" s="6"/>
      <c r="H608" s="6"/>
      <c r="I608" s="6"/>
      <c r="J608" s="6"/>
      <c r="K608" s="6"/>
    </row>
    <row r="609" spans="1:11" x14ac:dyDescent="0.3">
      <c r="A609" s="3" t="s">
        <v>783</v>
      </c>
      <c r="B609" s="3" t="s">
        <v>1322</v>
      </c>
      <c r="C609" s="3" t="s">
        <v>26</v>
      </c>
      <c r="D609" s="4">
        <v>0.29743008314436814</v>
      </c>
      <c r="E609" s="4">
        <v>1</v>
      </c>
      <c r="F609" s="14">
        <v>0.91666666666666663</v>
      </c>
      <c r="G609" s="6"/>
      <c r="H609" s="6"/>
      <c r="I609" s="6"/>
      <c r="J609" s="6"/>
      <c r="K609" s="6"/>
    </row>
    <row r="610" spans="1:11" x14ac:dyDescent="0.3">
      <c r="A610" s="3" t="s">
        <v>784</v>
      </c>
      <c r="B610" s="3" t="s">
        <v>1323</v>
      </c>
      <c r="C610" s="3" t="s">
        <v>26</v>
      </c>
      <c r="D610" s="4">
        <v>0.29743008314436814</v>
      </c>
      <c r="E610" s="4">
        <v>1</v>
      </c>
      <c r="F610" s="14">
        <v>0.91666666666666663</v>
      </c>
      <c r="G610" s="6"/>
      <c r="H610" s="6"/>
      <c r="I610" s="6"/>
      <c r="J610" s="6"/>
      <c r="K610" s="6"/>
    </row>
    <row r="611" spans="1:11" x14ac:dyDescent="0.3">
      <c r="A611" s="3" t="s">
        <v>785</v>
      </c>
      <c r="B611" s="3" t="s">
        <v>1326</v>
      </c>
      <c r="C611" s="3" t="s">
        <v>26</v>
      </c>
      <c r="D611" s="4">
        <v>0.29743008314436814</v>
      </c>
      <c r="E611" s="4">
        <v>1</v>
      </c>
      <c r="F611" s="14">
        <v>0.91666666666666663</v>
      </c>
      <c r="G611" s="6"/>
      <c r="H611" s="6"/>
      <c r="I611" s="6"/>
      <c r="J611" s="6"/>
      <c r="K611" s="6"/>
    </row>
  </sheetData>
  <sortState xmlns:xlrd2="http://schemas.microsoft.com/office/spreadsheetml/2017/richdata2" ref="A2:K611">
    <sortCondition descending="1" ref="D2:D611"/>
  </sortState>
  <phoneticPr fontId="4" type="noConversion"/>
  <conditionalFormatting sqref="A1">
    <cfRule type="duplicateValues" dxfId="3" priority="4"/>
  </conditionalFormatting>
  <conditionalFormatting sqref="A2:A448">
    <cfRule type="duplicateValues" dxfId="2" priority="3"/>
  </conditionalFormatting>
  <conditionalFormatting sqref="A449:A611">
    <cfRule type="duplicateValues" dxfId="1" priority="1"/>
    <cfRule type="duplicateValues" dxfId="0" priority="2"/>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ia Cortinovis</dc:creator>
  <cp:lastModifiedBy>Gaia Cortinovis</cp:lastModifiedBy>
  <dcterms:created xsi:type="dcterms:W3CDTF">2023-10-04T14:47:15Z</dcterms:created>
  <dcterms:modified xsi:type="dcterms:W3CDTF">2024-07-19T02:28:18Z</dcterms:modified>
</cp:coreProperties>
</file>